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lh14833_bristol_ac_uk/Documents/MyFiles-Migrated/Postdoc/Within-Families GWAS/Latest/"/>
    </mc:Choice>
  </mc:AlternateContent>
  <xr:revisionPtr revIDLastSave="221" documentId="8_{AC6C2D38-4B26-4C13-936B-0278712F48E0}" xr6:coauthVersionLast="46" xr6:coauthVersionMax="46" xr10:uidLastSave="{59E2ECBC-BD01-47A1-A18C-B3F609B4CD02}"/>
  <bookViews>
    <workbookView xWindow="-120" yWindow="-120" windowWidth="25440" windowHeight="15390" xr2:uid="{26BCB255-49A0-4397-87D4-3DF9065F96E4}"/>
  </bookViews>
  <sheets>
    <sheet name="ST1 - Participating Cohorts" sheetId="1" r:id="rId1"/>
    <sheet name="ST2 - Meta-analysis sample size" sheetId="2" r:id="rId2"/>
    <sheet name="ST3 - Shrinkage" sheetId="3" r:id="rId3"/>
    <sheet name="ST4 - Shrinkage &amp; h2" sheetId="17" r:id="rId4"/>
    <sheet name="ST5 - SNP h2" sheetId="4" r:id="rId5"/>
    <sheet name="ST6 - rg" sheetId="5" r:id="rId6"/>
    <sheet name="ST7 - Polygenic adaption LDSC " sheetId="6" r:id="rId7"/>
    <sheet name="ST8 - Weighted scores" sheetId="7" r:id="rId8"/>
    <sheet name="ST9 - SUR shrinkage" sheetId="8" r:id="rId9"/>
    <sheet name="ST10 - LDSC confounding" sheetId="9" r:id="rId10"/>
    <sheet name="ST11 - LDSC ratio height" sheetId="10" r:id="rId11"/>
    <sheet name="ST12 - LDSC ratio UKB" sheetId="11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2" l="1"/>
  <c r="B7" i="2"/>
  <c r="B8" i="2"/>
  <c r="B9" i="2"/>
  <c r="B10" i="2"/>
  <c r="B11" i="2"/>
  <c r="B5" i="2"/>
  <c r="B25" i="2"/>
  <c r="B23" i="2"/>
  <c r="B22" i="2"/>
  <c r="D21" i="1"/>
  <c r="D6" i="1"/>
  <c r="D7" i="1"/>
  <c r="D8" i="1"/>
  <c r="D9" i="1"/>
  <c r="D10" i="1"/>
  <c r="D11" i="1"/>
  <c r="D12" i="1"/>
  <c r="D13" i="1"/>
  <c r="D14" i="1"/>
  <c r="D16" i="1"/>
  <c r="D18" i="1"/>
  <c r="D20" i="1"/>
  <c r="D19" i="1"/>
  <c r="H23" i="1"/>
  <c r="E23" i="1"/>
  <c r="G23" i="1"/>
  <c r="I23" i="1"/>
  <c r="J23" i="1"/>
  <c r="K23" i="1"/>
  <c r="L23" i="1"/>
  <c r="M23" i="1"/>
  <c r="N23" i="1"/>
  <c r="O23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F23" i="1"/>
  <c r="D23" i="1" l="1"/>
</calcChain>
</file>

<file path=xl/sharedStrings.xml><?xml version="1.0" encoding="utf-8"?>
<sst xmlns="http://schemas.openxmlformats.org/spreadsheetml/2006/main" count="554" uniqueCount="346">
  <si>
    <r>
      <t xml:space="preserve">ST1 </t>
    </r>
    <r>
      <rPr>
        <sz val="13"/>
        <color theme="1"/>
        <rFont val="Calibri"/>
        <family val="2"/>
        <scheme val="minor"/>
      </rPr>
      <t>Participating cohorts</t>
    </r>
  </si>
  <si>
    <t>Study</t>
  </si>
  <si>
    <t>Country</t>
  </si>
  <si>
    <t>Study design</t>
  </si>
  <si>
    <t>Number of individuals</t>
  </si>
  <si>
    <t>Number of sibships</t>
  </si>
  <si>
    <t>Height</t>
  </si>
  <si>
    <t>Body mass index (BMI)</t>
  </si>
  <si>
    <t>Waist-hip ratio (WHR)</t>
  </si>
  <si>
    <t>Education</t>
  </si>
  <si>
    <t>Systolic blood pressure (SBP)</t>
  </si>
  <si>
    <t>Cognition</t>
  </si>
  <si>
    <t>Ever smoking</t>
  </si>
  <si>
    <t>Smoking intensity</t>
  </si>
  <si>
    <t>Age at smoking initiation</t>
  </si>
  <si>
    <t>Alcohol consumption</t>
  </si>
  <si>
    <t>Depressive symptoms</t>
  </si>
  <si>
    <t>Wellbeing</t>
  </si>
  <si>
    <t>Neuroticism</t>
  </si>
  <si>
    <t>Number of children</t>
  </si>
  <si>
    <t>Age at first birth</t>
  </si>
  <si>
    <t>C-reactive protein (CRP)</t>
  </si>
  <si>
    <t>HbA1C</t>
  </si>
  <si>
    <t>LDL-cholesterol</t>
  </si>
  <si>
    <t>HDL-cholesterol</t>
  </si>
  <si>
    <t>Triglycerides</t>
  </si>
  <si>
    <t>Lung function</t>
  </si>
  <si>
    <t>Age at menarche</t>
  </si>
  <si>
    <t>Age at menopause</t>
  </si>
  <si>
    <t>Estimated glomerular filtration rate (eGFR)</t>
  </si>
  <si>
    <t>Physical activity</t>
  </si>
  <si>
    <t>Australian Mammographic Density Twins (AMDTSS)</t>
  </si>
  <si>
    <t>Australia</t>
  </si>
  <si>
    <t>Twin and family study</t>
  </si>
  <si>
    <t>China Kadoorie Biobank (CKB)</t>
  </si>
  <si>
    <t>China</t>
  </si>
  <si>
    <t>Population biobank</t>
  </si>
  <si>
    <t>The Center on Antisocial Drug Dependence (CADD)</t>
  </si>
  <si>
    <t>USA</t>
  </si>
  <si>
    <t>Twin study</t>
  </si>
  <si>
    <t>Danish Twin Registry (DTR)</t>
  </si>
  <si>
    <t>Denmark</t>
  </si>
  <si>
    <t>Finnish Twin Cohort</t>
  </si>
  <si>
    <t>Finland</t>
  </si>
  <si>
    <t>DiscovEHR</t>
  </si>
  <si>
    <t>Generation Scotland (GS)</t>
  </si>
  <si>
    <t>UK - Scotland</t>
  </si>
  <si>
    <t>GENOA - African Americans</t>
  </si>
  <si>
    <t>Sibling hypertension cohort</t>
  </si>
  <si>
    <t>GENOA - European Americans</t>
  </si>
  <si>
    <t>HUNT</t>
  </si>
  <si>
    <t>Norway</t>
  </si>
  <si>
    <t>Netherlands Twin Registry (NTR)</t>
  </si>
  <si>
    <t>Netherlands</t>
  </si>
  <si>
    <t>ORCADES</t>
  </si>
  <si>
    <t>UK – Orkney</t>
  </si>
  <si>
    <t>Population isolate cohort</t>
  </si>
  <si>
    <t>QIMR Berghofer Medical Research Institute (QIMR)</t>
  </si>
  <si>
    <t>Swedish Twin Registry (STR) - Aging Sample I</t>
  </si>
  <si>
    <t>Sweden</t>
  </si>
  <si>
    <t>STR Aging Sample II - Psych</t>
  </si>
  <si>
    <t>TEDS</t>
  </si>
  <si>
    <t>UK</t>
  </si>
  <si>
    <t>TwinsUK</t>
  </si>
  <si>
    <t>UK Biobank</t>
  </si>
  <si>
    <t>Viking1</t>
  </si>
  <si>
    <t>UK - Shetland</t>
  </si>
  <si>
    <t>TOTAL</t>
  </si>
  <si>
    <r>
      <t xml:space="preserve">ST2 </t>
    </r>
    <r>
      <rPr>
        <sz val="13"/>
        <color theme="1"/>
        <rFont val="Calibri"/>
        <family val="2"/>
        <scheme val="minor"/>
      </rPr>
      <t>European meta-analysis and non-European sample sizes</t>
    </r>
  </si>
  <si>
    <t>Phenotype</t>
  </si>
  <si>
    <t>European meta-analysis</t>
  </si>
  <si>
    <t>Non-European samples*</t>
  </si>
  <si>
    <t>Total</t>
  </si>
  <si>
    <t>Educational attainment</t>
  </si>
  <si>
    <t xml:space="preserve">Ever smoking </t>
  </si>
  <si>
    <t>N/A</t>
  </si>
  <si>
    <t>Age at first birth (AFB)</t>
  </si>
  <si>
    <t xml:space="preserve">Physical activity </t>
  </si>
  <si>
    <t>Smoking intensity / cigarettes per day</t>
  </si>
  <si>
    <t>Lung function (FEV1/FEV1FVC)</t>
  </si>
  <si>
    <t>Subjective wellbeing</t>
  </si>
  <si>
    <t>HbA1c</t>
  </si>
  <si>
    <t>* China Kadoorie Biobank / GENOA African Americans</t>
  </si>
  <si>
    <r>
      <rPr>
        <b/>
        <sz val="14"/>
        <color theme="1"/>
        <rFont val="Calibri"/>
        <family val="2"/>
        <scheme val="minor"/>
      </rPr>
      <t>ST3</t>
    </r>
    <r>
      <rPr>
        <sz val="14"/>
        <color theme="1"/>
        <rFont val="Calibri"/>
        <family val="2"/>
        <scheme val="minor"/>
      </rPr>
      <t xml:space="preserve"> Within-sibship shrinkage estimates</t>
    </r>
  </si>
  <si>
    <t>Shrinkage % for GWS score (95% C.I.)</t>
  </si>
  <si>
    <t>Shrinkage % for liberal score (95% C.I.)</t>
  </si>
  <si>
    <t>10.4 (8.4, 12.3)</t>
  </si>
  <si>
    <t>-1.4 (-7.0, 4.3)</t>
  </si>
  <si>
    <t>0.1 (-5.1, 5.4)</t>
  </si>
  <si>
    <t>45.7 (39.3, 52.0)</t>
  </si>
  <si>
    <t>46.0 (40.3, 51.7)</t>
  </si>
  <si>
    <t>17.2 (2.5, 32.0)</t>
  </si>
  <si>
    <t>19.3 (8.6, 29.9)</t>
  </si>
  <si>
    <t>0.8 (-5.6, 7.2)</t>
  </si>
  <si>
    <t>0.0 (-6.0, 6.0)</t>
  </si>
  <si>
    <t>2.9 (-3.2, 9.0)</t>
  </si>
  <si>
    <t>3.6 (-2.3, 9.5)</t>
  </si>
  <si>
    <t>3.8 (-28.8, 36.4)</t>
  </si>
  <si>
    <t>-3.0 (-27.5, 21.6)</t>
  </si>
  <si>
    <t>-3.9 (-12.7, 4.9)</t>
  </si>
  <si>
    <t>-3.6 (-11.8, 4.7)</t>
  </si>
  <si>
    <t>35.2 (0.4, 69.9)</t>
  </si>
  <si>
    <t>49.0 (24.5, 73.5)</t>
  </si>
  <si>
    <t>60.1 (-29.2, 149.3)</t>
  </si>
  <si>
    <t>41.7 (-26.9, 110.3)</t>
  </si>
  <si>
    <t>2.3 (-12.1, 16.6)</t>
  </si>
  <si>
    <t>5.3 (-8.2, 18.8)</t>
  </si>
  <si>
    <t>5.5 (-17.0, 28.0)</t>
  </si>
  <si>
    <t>18.4 (2.3, 34.5)</t>
  </si>
  <si>
    <t>-5.5 (-69.8, 58.8)</t>
  </si>
  <si>
    <t>39.1 (4.9, 73.3)</t>
  </si>
  <si>
    <t>-1.9 (-18.7, 15.0)</t>
  </si>
  <si>
    <t>0.1 (-13.6, 13.8)</t>
  </si>
  <si>
    <t>27.6 (-45.9, 101.1)</t>
  </si>
  <si>
    <t>4.1 (-55.2, 63.4)</t>
  </si>
  <si>
    <t>27.8 (5.8, 49.8)</t>
  </si>
  <si>
    <t>19.6 (-9.8, 49.0)</t>
  </si>
  <si>
    <t>-3.1 (-6.9, 0.7)</t>
  </si>
  <si>
    <t>-3.4 (-7.2, 0.4)</t>
  </si>
  <si>
    <t>0.1 (-3.1, 3.4)</t>
  </si>
  <si>
    <t>0.4 (-2.9, 3.6)</t>
  </si>
  <si>
    <t>4.2 (-0.4, 8.9)</t>
  </si>
  <si>
    <t>4.2 (-0.4, 8.8)</t>
  </si>
  <si>
    <t>-9.2 (-15.8, -2.6)</t>
  </si>
  <si>
    <t>-8.6 (-15.1, -2.1)</t>
  </si>
  <si>
    <t>0.1 (-4.5, 4.7)</t>
  </si>
  <si>
    <t>-0.0 (-4.5, 4.4)</t>
  </si>
  <si>
    <t>Forced expiratory volume (FEV1)</t>
  </si>
  <si>
    <t>-5.4 (-18.2, 7.4)</t>
  </si>
  <si>
    <t>2.1 (-8.6, 12.8)</t>
  </si>
  <si>
    <t>Forced expiratory volume /Forced vital capacity (FEV1FVC)</t>
  </si>
  <si>
    <t>-23.9 (-51.9, 4.0)</t>
  </si>
  <si>
    <t>-12.7 (-36.1, 10.7)</t>
  </si>
  <si>
    <t>-1.4 (-5.6, 2.9)</t>
  </si>
  <si>
    <t>-1.7 (-5.9, 2.5)</t>
  </si>
  <si>
    <r>
      <rPr>
        <b/>
        <sz val="14"/>
        <color theme="1"/>
        <rFont val="Calibri"/>
        <family val="2"/>
        <scheme val="minor"/>
      </rPr>
      <t xml:space="preserve">ST4  </t>
    </r>
    <r>
      <rPr>
        <sz val="14"/>
        <color theme="1"/>
        <rFont val="Calibri"/>
        <family val="2"/>
        <scheme val="minor"/>
      </rPr>
      <t>Expected and observed attenuations in LDSC SNP h2 estimates</t>
    </r>
  </si>
  <si>
    <t>Expected attenuation % in LDSC SNP h2 (95% C.I.)</t>
  </si>
  <si>
    <t xml:space="preserve">Observed attenuation % in LDSC SNP h2 </t>
  </si>
  <si>
    <t>20% (16%, 23%)</t>
  </si>
  <si>
    <t>71% (64%, 77%)</t>
  </si>
  <si>
    <t>35% (16%, 51%)</t>
  </si>
  <si>
    <t>74% (43%, 93%)</t>
  </si>
  <si>
    <t>33% (5%, 57%)</t>
  </si>
  <si>
    <t>63% (10%, 93%)</t>
  </si>
  <si>
    <r>
      <rPr>
        <b/>
        <sz val="14"/>
        <color theme="1"/>
        <rFont val="Calibri"/>
        <family val="2"/>
        <scheme val="minor"/>
      </rPr>
      <t>ST5</t>
    </r>
    <r>
      <rPr>
        <sz val="14"/>
        <color theme="1"/>
        <rFont val="Calibri"/>
        <family val="2"/>
        <scheme val="minor"/>
      </rPr>
      <t xml:space="preserve"> Observed scale LDSC SNP h2 estimates</t>
    </r>
  </si>
  <si>
    <t>Population SNP h2 estimate (95% C.I.)</t>
  </si>
  <si>
    <t>Within-sibship SNP h2 estimate (95% C.I.)</t>
  </si>
  <si>
    <t>Heterogeneity P-value</t>
  </si>
  <si>
    <t>Notes</t>
  </si>
  <si>
    <t>0.41 (0.37, 0.45)</t>
  </si>
  <si>
    <t>0.34 (0.30, 0.38)</t>
  </si>
  <si>
    <t>0.21 (0.19, 0.24)</t>
  </si>
  <si>
    <t>0.20 (0.17, 0.23)</t>
  </si>
  <si>
    <t>0.14 (0.12, 0.16)</t>
  </si>
  <si>
    <t>0.04 (0.02, 0.05)</t>
  </si>
  <si>
    <t>&lt; 0.001</t>
  </si>
  <si>
    <t>0.10 (0.09, 0.12)</t>
  </si>
  <si>
    <t>0.09 (0.06, 0.11)</t>
  </si>
  <si>
    <t>0.11 (0.09, 0.13)</t>
  </si>
  <si>
    <t>0.10 (0.07, 0.13)</t>
  </si>
  <si>
    <t>0.09 (0.07, 0.10)</t>
  </si>
  <si>
    <t>0.09 (0.06, 0.12)</t>
  </si>
  <si>
    <t>0.02 (0.01, 0.04)</t>
  </si>
  <si>
    <t>0.05 (0.02, 0.08)</t>
  </si>
  <si>
    <t>0.22 (0.17, 0.26)</t>
  </si>
  <si>
    <t>0.19 (0.11, 0.27)</t>
  </si>
  <si>
    <t>0.10 (0.05, 0.15)</t>
  </si>
  <si>
    <t>0.04 (-0.06, 0.14)</t>
  </si>
  <si>
    <t>0.04 (0.01, 0.06)</t>
  </si>
  <si>
    <t>0.06 (0.01, 0.12)</t>
  </si>
  <si>
    <t>0.10 (0.02, 0.18)</t>
  </si>
  <si>
    <t>0.04 (-0.15, 0.22)</t>
  </si>
  <si>
    <t>0.24 (0.19, 0.30)</t>
  </si>
  <si>
    <t>0.13 (0.04, 0.23)</t>
  </si>
  <si>
    <t>0.06 (0.03, 0.08)</t>
  </si>
  <si>
    <t>0.04 (-0.02, 0.10)</t>
  </si>
  <si>
    <t>0.07 (0.06, 0.09)</t>
  </si>
  <si>
    <t>0.06 (0.03, 0.10)</t>
  </si>
  <si>
    <t>0.06 (0.01, 0.11)</t>
  </si>
  <si>
    <t>0.07 (-0.03, 0.17)</t>
  </si>
  <si>
    <t>0.12 (0.09, 0.16)</t>
  </si>
  <si>
    <t>0.13 (0.08, 0.17)</t>
  </si>
  <si>
    <t>0.19 (0.14, 0.23)</t>
  </si>
  <si>
    <t>0.21 (0.14, 0.28)</t>
  </si>
  <si>
    <t>0.16 (0.12, 0.21)</t>
  </si>
  <si>
    <t>0.18 (0.10, 0.25)</t>
  </si>
  <si>
    <t>0.10 (0.04, 0.15)</t>
  </si>
  <si>
    <t>0.17 (0.14, 0.20)</t>
  </si>
  <si>
    <t>0.15 (0.11, 0.20)</t>
  </si>
  <si>
    <t>0.08 (0.06, 0.11)</t>
  </si>
  <si>
    <t>0.12 (0.05, 0.20)</t>
  </si>
  <si>
    <t>-0.02 (-0.04, -0.01)</t>
  </si>
  <si>
    <t>0.04 (-0.01, 0.09)</t>
  </si>
  <si>
    <t>P est out of bounds</t>
  </si>
  <si>
    <t>0.17 (0.13, 0.20)</t>
  </si>
  <si>
    <r>
      <rPr>
        <b/>
        <sz val="14"/>
        <color theme="1"/>
        <rFont val="Calibri"/>
        <family val="2"/>
        <scheme val="minor"/>
      </rPr>
      <t>ST6</t>
    </r>
    <r>
      <rPr>
        <sz val="14"/>
        <color theme="1"/>
        <rFont val="Calibri"/>
        <family val="2"/>
        <scheme val="minor"/>
      </rPr>
      <t xml:space="preserve"> LDSC rg with educational attainment</t>
    </r>
  </si>
  <si>
    <t>Population rg estimate (95% C.I.)</t>
  </si>
  <si>
    <t>Within-sibship rg estimate (95% C.I.)</t>
  </si>
  <si>
    <t>Heterogeneity P-value*</t>
  </si>
  <si>
    <t>0.16 (0.10, 0.22)</t>
  </si>
  <si>
    <t>-0.02 (-0.15, 0.11)</t>
  </si>
  <si>
    <t>-0.32 (-0.38, -0.26)</t>
  </si>
  <si>
    <t>0.01 (-0.17, 0.19)</t>
  </si>
  <si>
    <t>-0.38 (-0.46, -0.29)</t>
  </si>
  <si>
    <t>-0.17 (-0.47, 0.12)</t>
  </si>
  <si>
    <t>-0.19 (-0.27, -0.10)</t>
  </si>
  <si>
    <t>-0.07 (-0.31, 0.17)</t>
  </si>
  <si>
    <t>-0.18 (-0.27, -0.09)</t>
  </si>
  <si>
    <t>-0.03 (-0.33, 0.27)</t>
  </si>
  <si>
    <t>-0.03 (-0.21, 0.15)</t>
  </si>
  <si>
    <t>0.06 (-0.35, 0.47)</t>
  </si>
  <si>
    <t>-0.03 (-0.13, 0.08)</t>
  </si>
  <si>
    <t>0.06 (-0.27, 0.39)</t>
  </si>
  <si>
    <t>0.84 (0.61, 1.07)</t>
  </si>
  <si>
    <t>1.05 (-0.68, 2.78)</t>
  </si>
  <si>
    <t>-0.24 (-0.41, -0.08)</t>
  </si>
  <si>
    <t>-0.38 (-0.89, 0.13)</t>
  </si>
  <si>
    <t>0.17 (-0.03, 0.37)</t>
  </si>
  <si>
    <t>0.86 (-2.28, 4.01)</t>
  </si>
  <si>
    <t>0.75 (0.64, 0.86)</t>
  </si>
  <si>
    <t>0.39 (-0.03, 0.81)</t>
  </si>
  <si>
    <t>-0.04 (-0.21, 0.12)</t>
  </si>
  <si>
    <t>-0.13 (-0.75, 0.48)</t>
  </si>
  <si>
    <t>-0.12 (-0.22, -0.01)</t>
  </si>
  <si>
    <t>-0.04 (-0.45, 0.37)</t>
  </si>
  <si>
    <t>-0.28 (-0.51, -0.06)</t>
  </si>
  <si>
    <t>0.07 (-0.55, 0.68)</t>
  </si>
  <si>
    <t>-0.09 (-0.24, 0.07)</t>
  </si>
  <si>
    <t>0.11 (-0.24, 0.46)</t>
  </si>
  <si>
    <t>0.24 (0.16, 0.33)</t>
  </si>
  <si>
    <t>0.10 (-0.11, 0.32)</t>
  </si>
  <si>
    <t>-0.17 (-0.25, -0.08)</t>
  </si>
  <si>
    <t>-0.03 (-0.28, 0.22)</t>
  </si>
  <si>
    <t>-0.47 (-0.69, -0.25)</t>
  </si>
  <si>
    <t>0.04 (-0.34, 0.42)</t>
  </si>
  <si>
    <t>0.05 (-0.02, 0.13)</t>
  </si>
  <si>
    <t>0.26 (0.01, 0.52)</t>
  </si>
  <si>
    <t>0.29 (0.16, 0.42)</t>
  </si>
  <si>
    <t>0.05 (-0.25, 0.35)</t>
  </si>
  <si>
    <t>-0.09 (-0.19, 0.02)</t>
  </si>
  <si>
    <t>-0.15 (-0.47, 0.17)</t>
  </si>
  <si>
    <t>* based on jackknife</t>
  </si>
  <si>
    <r>
      <t xml:space="preserve">ST7 </t>
    </r>
    <r>
      <rPr>
        <sz val="13"/>
        <color theme="1"/>
        <rFont val="Calibri"/>
        <family val="2"/>
        <scheme val="minor"/>
      </rPr>
      <t>Polygenic adaption on height using SDS</t>
    </r>
  </si>
  <si>
    <t>Model</t>
  </si>
  <si>
    <t xml:space="preserve">Spearman rank correlation </t>
  </si>
  <si>
    <r>
      <t>LDSC rg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SE)</t>
    </r>
  </si>
  <si>
    <t>LDSC genetic covariance intercept (SE)</t>
  </si>
  <si>
    <t>(95% C.I.)</t>
  </si>
  <si>
    <t>Population</t>
  </si>
  <si>
    <t>0.020 (0.011, 0.029)</t>
  </si>
  <si>
    <t>0.10 (0.03)</t>
  </si>
  <si>
    <t>0.018 (0.007)</t>
  </si>
  <si>
    <t>Within-sibship</t>
  </si>
  <si>
    <t>0.011 (0.003, 0.020)</t>
  </si>
  <si>
    <t>0.09 (0.03)</t>
  </si>
  <si>
    <t>0.001 (0.006)</t>
  </si>
  <si>
    <r>
      <t xml:space="preserve">ST8 </t>
    </r>
    <r>
      <rPr>
        <sz val="13"/>
        <color theme="1"/>
        <rFont val="Calibri"/>
        <family val="2"/>
        <scheme val="minor"/>
      </rPr>
      <t>UK Biobank weighted scores in European meta-analysis GWAS data</t>
    </r>
  </si>
  <si>
    <t>S_(P,G) *</t>
  </si>
  <si>
    <t>S_(P,L)  **</t>
  </si>
  <si>
    <t>S_(W,G) *</t>
  </si>
  <si>
    <t>S_(W,L) **</t>
  </si>
  <si>
    <t xml:space="preserve"> (Z score)</t>
  </si>
  <si>
    <t>* Score including variants with P &lt; 5x10-8</t>
  </si>
  <si>
    <t>** Score including variants with P &lt; 1x10-5</t>
  </si>
  <si>
    <r>
      <t>ST9</t>
    </r>
    <r>
      <rPr>
        <sz val="13"/>
        <color theme="1"/>
        <rFont val="Calibri"/>
        <family val="2"/>
      </rPr>
      <t xml:space="preserve"> UK Biobank shrinkage estimates for height</t>
    </r>
  </si>
  <si>
    <t>No covariance modelled</t>
  </si>
  <si>
    <t>Covariance modelled using SUR</t>
  </si>
  <si>
    <t>Shrinkage estimate (SE)</t>
  </si>
  <si>
    <t>0.14 (0.022)</t>
  </si>
  <si>
    <t>0.14 (0.019)</t>
  </si>
  <si>
    <r>
      <t xml:space="preserve">ST10 </t>
    </r>
    <r>
      <rPr>
        <sz val="13"/>
        <color theme="1"/>
        <rFont val="Calibri"/>
        <family val="2"/>
        <scheme val="minor"/>
      </rPr>
      <t>LDSC estimates of confounding in population and within-sibship meta-analysis data</t>
    </r>
  </si>
  <si>
    <t>LDSC ratio (95% C.I.)</t>
  </si>
  <si>
    <t>Estimate of proportion of signal attributable to confounding</t>
  </si>
  <si>
    <t>0.25 (0.22, 0.28)</t>
  </si>
  <si>
    <t>0.11 (0.07, 0.15)</t>
  </si>
  <si>
    <t>0.23 (0.20, 0.26)</t>
  </si>
  <si>
    <t>0.06 (-0.01, 0.14)</t>
  </si>
  <si>
    <t>0.47 (0.43, 0.51)</t>
  </si>
  <si>
    <t>0.35 (0.12, 0.58)</t>
  </si>
  <si>
    <t>0.38 (0.33, 0.43)</t>
  </si>
  <si>
    <t>0.09 (-0.10, 0.28)</t>
  </si>
  <si>
    <t>0.44 (0.39, 0.48)</t>
  </si>
  <si>
    <t>0.22 (0.09, 0.35)</t>
  </si>
  <si>
    <t>0.44 (0.38, 0.51)</t>
  </si>
  <si>
    <t>0.10 (-0.09, 0.30)</t>
  </si>
  <si>
    <t>0.75 (0.65, 0.85)</t>
  </si>
  <si>
    <t>-0.68 (-1.38, 0.02)</t>
  </si>
  <si>
    <t>0.42 (0.35, 0.49)</t>
  </si>
  <si>
    <t>0.33 (0.13, 0.54)</t>
  </si>
  <si>
    <t>0.64 (0.51, 0.77)</t>
  </si>
  <si>
    <t>0.72 (0.13, 1.31)</t>
  </si>
  <si>
    <t>0.46 (0.26, 0.66)</t>
  </si>
  <si>
    <t>0.24 (-0.25, 0.73)</t>
  </si>
  <si>
    <t>0.52 (0.24, 0.80)</t>
  </si>
  <si>
    <t>0.82 (0.15, 1.48)</t>
  </si>
  <si>
    <t>0.29 (0.19, 0.39)</t>
  </si>
  <si>
    <t>0.27 (-0.07, 0.60)</t>
  </si>
  <si>
    <t>0.72 (0.63, 0.81)</t>
  </si>
  <si>
    <t>0.35 (-0.33, 1.03)</t>
  </si>
  <si>
    <t>0.39 (0.32, 0.46)</t>
  </si>
  <si>
    <t>0.21 (-0.06, 0.48)</t>
  </si>
  <si>
    <t>0.67 (0.37, 0.97)</t>
  </si>
  <si>
    <t>1.65 (0.24, 3.05)</t>
  </si>
  <si>
    <t>0.72 (0.58, 0.86)</t>
  </si>
  <si>
    <t>0.14 (-0.73, 1.02)</t>
  </si>
  <si>
    <t>0.56 (0.49, 0.62)</t>
  </si>
  <si>
    <t>0.28 (0.09, 0.46)</t>
  </si>
  <si>
    <t>0.40 (0.35, 0.45)</t>
  </si>
  <si>
    <t>0.16 (0.06, 0.26)</t>
  </si>
  <si>
    <t>0.35 (0.30, 0.40)</t>
  </si>
  <si>
    <t>0.06 (-0.11, 0.24)</t>
  </si>
  <si>
    <t>0.56 (0.46, 0.65)</t>
  </si>
  <si>
    <t>0.09 (-0.21, 0.39)</t>
  </si>
  <si>
    <t>0.36 (0.31, 0.41)</t>
  </si>
  <si>
    <t>0.15 (0.03, 0.27)</t>
  </si>
  <si>
    <t>0.35 (0.22, 0.47)</t>
  </si>
  <si>
    <t>0.11 (-0.25, 0.47)</t>
  </si>
  <si>
    <t>1.51 (1.24, 1.78)</t>
  </si>
  <si>
    <t>0.24 (-0.38, 0.86)</t>
  </si>
  <si>
    <t>0.31 (0.24, 0.38)</t>
  </si>
  <si>
    <t>0.01 (-0.20, 0.21)</t>
  </si>
  <si>
    <t>0.35 (-0.03, 0.73)</t>
  </si>
  <si>
    <t>14.63 (3.02, 26.24)</t>
  </si>
  <si>
    <r>
      <t xml:space="preserve">ST11 </t>
    </r>
    <r>
      <rPr>
        <sz val="13"/>
        <color theme="1"/>
        <rFont val="Calibri"/>
        <family val="2"/>
        <scheme val="minor"/>
      </rPr>
      <t>LDSC population model ratio estimates for height</t>
    </r>
  </si>
  <si>
    <t>Dataset</t>
  </si>
  <si>
    <t>Population model in Sibling Meta-analysis (population model)</t>
  </si>
  <si>
    <t>Population model in UK Biobank siblings</t>
  </si>
  <si>
    <t>0.10 (0.04, 0.16)</t>
  </si>
  <si>
    <t>Population model in HUNT siblings</t>
  </si>
  <si>
    <t>0.69 (0.65, 0.73)</t>
  </si>
  <si>
    <t>Netherlands Twin Registry (using FastGWA)</t>
  </si>
  <si>
    <t>0.17 (-0.01, 0.35)</t>
  </si>
  <si>
    <t>UK Biobank (Ben Neale Lab)</t>
  </si>
  <si>
    <r>
      <t xml:space="preserve">ST12 </t>
    </r>
    <r>
      <rPr>
        <sz val="13"/>
        <color theme="1"/>
        <rFont val="Calibri"/>
        <family val="2"/>
        <scheme val="minor"/>
      </rPr>
      <t>LDSC estimates of confounding in UK Biobank within-sibship GWAS</t>
    </r>
  </si>
  <si>
    <t>0.09 (-0.01, 0.19)</t>
  </si>
  <si>
    <t>0.00 (-0.19, 0.19)</t>
  </si>
  <si>
    <t>-0.35 (-1.16, 0.47)</t>
  </si>
  <si>
    <t>0.29 (0.00, 0.58)</t>
  </si>
  <si>
    <t>9.0 (-69.3, 87.2)</t>
  </si>
  <si>
    <t>-97.2 (-603.1, 408.7)</t>
  </si>
  <si>
    <t>0.01 (-0.00, 0.02)</t>
  </si>
  <si>
    <t>-0.01 (-0.05, 0.02)</t>
  </si>
  <si>
    <t>0.04 (-0.00, 0.09)</t>
  </si>
  <si>
    <t>0.05 (0.03, 0.07)</t>
  </si>
  <si>
    <t>0.19 (-0.41, 0.80)</t>
  </si>
  <si>
    <t>0.12 (-0.03, 0.2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3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/>
    <xf numFmtId="0" fontId="0" fillId="0" borderId="0" xfId="0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0" xfId="0" applyFont="1"/>
    <xf numFmtId="3" fontId="0" fillId="0" borderId="0" xfId="0" applyNumberFormat="1" applyBorder="1" applyAlignment="1">
      <alignment vertical="center" wrapText="1"/>
    </xf>
    <xf numFmtId="3" fontId="0" fillId="0" borderId="0" xfId="0" applyNumberFormat="1" applyBorder="1" applyAlignment="1">
      <alignment horizontal="right" wrapText="1"/>
    </xf>
    <xf numFmtId="0" fontId="0" fillId="0" borderId="0" xfId="0" applyBorder="1" applyAlignment="1">
      <alignment horizontal="right" wrapText="1"/>
    </xf>
    <xf numFmtId="0" fontId="2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3" fontId="3" fillId="0" borderId="0" xfId="0" applyNumberFormat="1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8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0" fontId="0" fillId="0" borderId="0" xfId="0" applyFill="1" applyBorder="1" applyAlignment="1">
      <alignment vertical="center" wrapText="1"/>
    </xf>
    <xf numFmtId="0" fontId="1" fillId="0" borderId="0" xfId="0" applyFont="1" applyAlignment="1">
      <alignment vertical="center"/>
    </xf>
    <xf numFmtId="3" fontId="0" fillId="0" borderId="0" xfId="0" applyNumberFormat="1" applyFont="1"/>
    <xf numFmtId="0" fontId="1" fillId="0" borderId="0" xfId="0" applyFont="1" applyFill="1"/>
    <xf numFmtId="0" fontId="0" fillId="0" borderId="0" xfId="0" applyFill="1" applyAlignment="1">
      <alignment horizontal="right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 wrapText="1"/>
    </xf>
    <xf numFmtId="3" fontId="3" fillId="0" borderId="0" xfId="0" applyNumberFormat="1" applyFont="1" applyBorder="1" applyAlignment="1">
      <alignment horizontal="right" vertical="center" wrapText="1"/>
    </xf>
    <xf numFmtId="3" fontId="3" fillId="0" borderId="0" xfId="0" applyNumberFormat="1" applyFont="1" applyFill="1" applyBorder="1" applyAlignment="1">
      <alignment horizontal="right" vertical="center" wrapText="1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3" fillId="0" borderId="0" xfId="0" applyFont="1" applyFill="1" applyBorder="1" applyAlignment="1">
      <alignment horizontal="right" vertical="center" wrapText="1"/>
    </xf>
    <xf numFmtId="0" fontId="12" fillId="0" borderId="0" xfId="0" applyFont="1" applyBorder="1" applyAlignment="1">
      <alignment horizontal="right" wrapText="1"/>
    </xf>
    <xf numFmtId="0" fontId="4" fillId="0" borderId="0" xfId="0" applyFont="1" applyBorder="1" applyAlignment="1">
      <alignment horizontal="right"/>
    </xf>
    <xf numFmtId="3" fontId="2" fillId="0" borderId="0" xfId="0" applyNumberFormat="1" applyFont="1" applyBorder="1" applyAlignment="1">
      <alignment horizontal="right" vertical="center" wrapText="1"/>
    </xf>
    <xf numFmtId="0" fontId="0" fillId="0" borderId="0" xfId="0" quotePrefix="1"/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78400-E6BB-45D5-81CF-D2CF64DB6CDD}">
  <dimension ref="A1:AL51"/>
  <sheetViews>
    <sheetView tabSelected="1" workbookViewId="0">
      <pane xSplit="1" ySplit="3" topLeftCell="B7" activePane="bottomRight" state="frozen"/>
      <selection pane="topRight"/>
      <selection pane="bottomLeft"/>
      <selection pane="bottomRight" activeCell="G12" sqref="G12"/>
    </sheetView>
  </sheetViews>
  <sheetFormatPr defaultRowHeight="15" x14ac:dyDescent="0.25"/>
  <cols>
    <col min="1" max="1" width="47.28515625" bestFit="1" customWidth="1"/>
    <col min="2" max="2" width="19.5703125" customWidth="1"/>
    <col min="3" max="3" width="15.85546875" customWidth="1"/>
    <col min="4" max="4" width="19" customWidth="1"/>
    <col min="5" max="5" width="18.5703125" customWidth="1"/>
    <col min="6" max="6" width="11.5703125" customWidth="1"/>
    <col min="7" max="7" width="21.5703125" bestFit="1" customWidth="1"/>
    <col min="8" max="8" width="20.85546875" bestFit="1" customWidth="1"/>
    <col min="9" max="9" width="9.7109375" bestFit="1" customWidth="1"/>
    <col min="10" max="10" width="27.140625" bestFit="1" customWidth="1"/>
    <col min="11" max="11" width="9.5703125" bestFit="1" customWidth="1"/>
    <col min="12" max="12" width="12.7109375" bestFit="1" customWidth="1"/>
    <col min="13" max="13" width="17" bestFit="1" customWidth="1"/>
    <col min="14" max="14" width="23.42578125" bestFit="1" customWidth="1"/>
    <col min="15" max="15" width="20" bestFit="1" customWidth="1"/>
    <col min="16" max="16" width="20.7109375" bestFit="1" customWidth="1"/>
    <col min="17" max="17" width="10.28515625" bestFit="1" customWidth="1"/>
    <col min="18" max="18" width="11.85546875" bestFit="1" customWidth="1"/>
    <col min="19" max="19" width="18.5703125" bestFit="1" customWidth="1"/>
    <col min="20" max="20" width="15.42578125" bestFit="1" customWidth="1"/>
    <col min="21" max="21" width="22.7109375" bestFit="1" customWidth="1"/>
    <col min="23" max="23" width="14.85546875" bestFit="1" customWidth="1"/>
    <col min="24" max="24" width="15.28515625" bestFit="1" customWidth="1"/>
    <col min="25" max="25" width="12.28515625" bestFit="1" customWidth="1"/>
    <col min="26" max="26" width="13.140625" bestFit="1" customWidth="1"/>
    <col min="27" max="27" width="16" bestFit="1" customWidth="1"/>
    <col min="28" max="28" width="17.7109375" bestFit="1" customWidth="1"/>
    <col min="29" max="29" width="39.85546875" bestFit="1" customWidth="1"/>
    <col min="30" max="30" width="15.140625" bestFit="1" customWidth="1"/>
  </cols>
  <sheetData>
    <row r="1" spans="1:38" ht="17.25" x14ac:dyDescent="0.25">
      <c r="A1" s="1" t="s">
        <v>0</v>
      </c>
    </row>
    <row r="2" spans="1:38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38" ht="30" x14ac:dyDescent="0.25">
      <c r="A3" s="27" t="s">
        <v>1</v>
      </c>
      <c r="B3" s="27" t="s">
        <v>2</v>
      </c>
      <c r="C3" s="27" t="s">
        <v>3</v>
      </c>
      <c r="D3" s="12" t="s">
        <v>4</v>
      </c>
      <c r="E3" s="12" t="s">
        <v>5</v>
      </c>
      <c r="F3" s="13" t="s">
        <v>6</v>
      </c>
      <c r="G3" s="13" t="s">
        <v>7</v>
      </c>
      <c r="H3" s="13" t="s">
        <v>8</v>
      </c>
      <c r="I3" s="13" t="s">
        <v>9</v>
      </c>
      <c r="J3" s="13" t="s">
        <v>10</v>
      </c>
      <c r="K3" s="13" t="s">
        <v>11</v>
      </c>
      <c r="L3" s="13" t="s">
        <v>12</v>
      </c>
      <c r="M3" s="13" t="s">
        <v>13</v>
      </c>
      <c r="N3" s="13" t="s">
        <v>14</v>
      </c>
      <c r="O3" s="13" t="s">
        <v>15</v>
      </c>
      <c r="P3" s="13" t="s">
        <v>16</v>
      </c>
      <c r="Q3" s="13" t="s">
        <v>17</v>
      </c>
      <c r="R3" s="13" t="s">
        <v>18</v>
      </c>
      <c r="S3" s="13" t="s">
        <v>19</v>
      </c>
      <c r="T3" s="13" t="s">
        <v>20</v>
      </c>
      <c r="U3" s="13" t="s">
        <v>21</v>
      </c>
      <c r="V3" s="13" t="s">
        <v>22</v>
      </c>
      <c r="W3" s="13" t="s">
        <v>23</v>
      </c>
      <c r="X3" s="13" t="s">
        <v>24</v>
      </c>
      <c r="Y3" s="13" t="s">
        <v>25</v>
      </c>
      <c r="Z3" s="13" t="s">
        <v>26</v>
      </c>
      <c r="AA3" s="13" t="s">
        <v>27</v>
      </c>
      <c r="AB3" s="13" t="s">
        <v>28</v>
      </c>
      <c r="AC3" s="13" t="s">
        <v>29</v>
      </c>
      <c r="AD3" s="13" t="s">
        <v>30</v>
      </c>
    </row>
    <row r="4" spans="1:38" ht="30" x14ac:dyDescent="0.25">
      <c r="A4" s="14" t="s">
        <v>31</v>
      </c>
      <c r="B4" s="14" t="s">
        <v>32</v>
      </c>
      <c r="C4" s="14" t="s">
        <v>33</v>
      </c>
      <c r="D4" s="30">
        <v>1811</v>
      </c>
      <c r="E4" s="31">
        <v>685</v>
      </c>
      <c r="F4" s="32">
        <v>1811</v>
      </c>
      <c r="G4" s="32">
        <v>1811</v>
      </c>
      <c r="H4" s="32"/>
      <c r="I4" s="32">
        <v>1809</v>
      </c>
      <c r="J4" s="32"/>
      <c r="K4" s="32"/>
      <c r="L4" s="32">
        <v>1811</v>
      </c>
      <c r="M4" s="32">
        <v>503</v>
      </c>
      <c r="N4" s="32"/>
      <c r="O4" s="32">
        <v>958</v>
      </c>
      <c r="P4" s="32"/>
      <c r="Q4" s="32"/>
      <c r="R4" s="32"/>
      <c r="S4" s="32">
        <v>1493</v>
      </c>
      <c r="T4" s="32">
        <v>1493</v>
      </c>
      <c r="U4" s="32"/>
      <c r="V4" s="32"/>
      <c r="W4" s="32"/>
      <c r="X4" s="32"/>
      <c r="Y4" s="32"/>
      <c r="Z4" s="32"/>
      <c r="AA4" s="32">
        <v>1808</v>
      </c>
      <c r="AB4" s="32">
        <v>546</v>
      </c>
      <c r="AC4" s="32"/>
      <c r="AD4" s="32"/>
      <c r="AE4" s="19"/>
      <c r="AF4" s="19"/>
      <c r="AG4" s="19"/>
      <c r="AH4" s="19"/>
      <c r="AI4" s="19"/>
      <c r="AJ4" s="19"/>
      <c r="AK4" s="19"/>
      <c r="AL4" s="19"/>
    </row>
    <row r="5" spans="1:38" x14ac:dyDescent="0.25">
      <c r="A5" s="14" t="s">
        <v>37</v>
      </c>
      <c r="B5" s="14" t="s">
        <v>38</v>
      </c>
      <c r="C5" s="14" t="s">
        <v>39</v>
      </c>
      <c r="D5" s="30">
        <v>596</v>
      </c>
      <c r="E5" s="31">
        <v>290</v>
      </c>
      <c r="F5" s="32"/>
      <c r="G5" s="32">
        <v>596</v>
      </c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19"/>
      <c r="AF5" s="19"/>
      <c r="AG5" s="19"/>
      <c r="AH5" s="19"/>
      <c r="AI5" s="19"/>
      <c r="AJ5" s="19"/>
      <c r="AK5" s="19"/>
      <c r="AL5" s="19"/>
    </row>
    <row r="6" spans="1:38" ht="30" x14ac:dyDescent="0.25">
      <c r="A6" s="14" t="s">
        <v>34</v>
      </c>
      <c r="B6" s="14" t="s">
        <v>35</v>
      </c>
      <c r="C6" s="14" t="s">
        <v>36</v>
      </c>
      <c r="D6" s="30">
        <f t="shared" ref="D6:D18" si="0">MAX(F6:AJ6)</f>
        <v>13856</v>
      </c>
      <c r="E6" s="31">
        <v>6365</v>
      </c>
      <c r="F6" s="32">
        <v>13856</v>
      </c>
      <c r="G6" s="32">
        <v>13856</v>
      </c>
      <c r="H6" s="32"/>
      <c r="I6" s="32">
        <v>13856</v>
      </c>
      <c r="J6" s="32">
        <v>13856</v>
      </c>
      <c r="K6" s="32"/>
      <c r="L6" s="32">
        <v>13856</v>
      </c>
      <c r="M6" s="32">
        <v>3158</v>
      </c>
      <c r="N6" s="32">
        <v>2668</v>
      </c>
      <c r="O6" s="32">
        <v>13856</v>
      </c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19"/>
      <c r="AF6" s="19"/>
      <c r="AG6" s="19"/>
      <c r="AH6" s="19"/>
      <c r="AI6" s="19"/>
      <c r="AJ6" s="19"/>
      <c r="AK6" s="19"/>
      <c r="AL6" s="19"/>
    </row>
    <row r="7" spans="1:38" x14ac:dyDescent="0.25">
      <c r="A7" s="14" t="s">
        <v>40</v>
      </c>
      <c r="B7" s="14" t="s">
        <v>41</v>
      </c>
      <c r="C7" s="14" t="s">
        <v>39</v>
      </c>
      <c r="D7" s="30">
        <f t="shared" si="0"/>
        <v>1172</v>
      </c>
      <c r="E7" s="31">
        <v>586</v>
      </c>
      <c r="F7" s="32">
        <v>1170</v>
      </c>
      <c r="G7" s="32">
        <v>1164</v>
      </c>
      <c r="H7" s="32"/>
      <c r="I7" s="32">
        <v>1168</v>
      </c>
      <c r="J7" s="32"/>
      <c r="K7" s="32">
        <v>1158</v>
      </c>
      <c r="L7" s="32">
        <v>1172</v>
      </c>
      <c r="M7" s="32"/>
      <c r="N7" s="32"/>
      <c r="O7" s="32">
        <v>1110</v>
      </c>
      <c r="P7" s="32">
        <v>1172</v>
      </c>
      <c r="Q7" s="32">
        <v>1172</v>
      </c>
      <c r="R7" s="32">
        <v>1168</v>
      </c>
      <c r="S7" s="32">
        <v>1124</v>
      </c>
      <c r="T7" s="32">
        <v>812</v>
      </c>
      <c r="U7" s="32"/>
      <c r="V7" s="32"/>
      <c r="W7" s="32"/>
      <c r="X7" s="32"/>
      <c r="Y7" s="32"/>
      <c r="Z7" s="32"/>
      <c r="AA7" s="32"/>
      <c r="AB7" s="32"/>
      <c r="AC7" s="32"/>
      <c r="AD7" s="32">
        <v>900</v>
      </c>
      <c r="AE7" s="19"/>
      <c r="AF7" s="19"/>
      <c r="AG7" s="19"/>
      <c r="AH7" s="19"/>
      <c r="AI7" s="19"/>
      <c r="AJ7" s="19"/>
      <c r="AK7" s="19"/>
      <c r="AL7" s="19"/>
    </row>
    <row r="8" spans="1:38" x14ac:dyDescent="0.25">
      <c r="A8" s="14" t="s">
        <v>42</v>
      </c>
      <c r="B8" s="14" t="s">
        <v>43</v>
      </c>
      <c r="C8" s="14" t="s">
        <v>39</v>
      </c>
      <c r="D8" s="30">
        <f t="shared" si="0"/>
        <v>8810</v>
      </c>
      <c r="E8" s="31">
        <v>4383</v>
      </c>
      <c r="F8" s="32">
        <v>8810</v>
      </c>
      <c r="G8" s="32">
        <v>8810</v>
      </c>
      <c r="H8" s="32">
        <v>628</v>
      </c>
      <c r="I8" s="32">
        <v>6702</v>
      </c>
      <c r="J8" s="32">
        <v>592</v>
      </c>
      <c r="K8" s="32">
        <v>788</v>
      </c>
      <c r="L8" s="32">
        <v>6296</v>
      </c>
      <c r="M8" s="32">
        <v>2522</v>
      </c>
      <c r="N8" s="32">
        <v>2242</v>
      </c>
      <c r="O8" s="32">
        <v>5212</v>
      </c>
      <c r="P8" s="32">
        <v>2874</v>
      </c>
      <c r="Q8" s="32">
        <v>5724</v>
      </c>
      <c r="R8" s="32">
        <v>4346</v>
      </c>
      <c r="S8" s="32">
        <v>3292</v>
      </c>
      <c r="T8" s="32">
        <v>2794</v>
      </c>
      <c r="U8" s="32"/>
      <c r="V8" s="32"/>
      <c r="W8" s="32">
        <v>904</v>
      </c>
      <c r="X8" s="32">
        <v>904</v>
      </c>
      <c r="Y8" s="32">
        <v>902</v>
      </c>
      <c r="Z8" s="32"/>
      <c r="AA8" s="32"/>
      <c r="AB8" s="32"/>
      <c r="AC8" s="32"/>
      <c r="AD8" s="32">
        <v>6124</v>
      </c>
      <c r="AE8" s="19"/>
      <c r="AF8" s="19"/>
      <c r="AG8" s="19"/>
      <c r="AH8" s="19"/>
      <c r="AI8" s="19"/>
      <c r="AJ8" s="19"/>
      <c r="AK8" s="19"/>
      <c r="AL8" s="19"/>
    </row>
    <row r="9" spans="1:38" ht="30" x14ac:dyDescent="0.25">
      <c r="A9" s="14" t="s">
        <v>44</v>
      </c>
      <c r="B9" s="14" t="s">
        <v>38</v>
      </c>
      <c r="C9" s="14" t="s">
        <v>36</v>
      </c>
      <c r="D9" s="30">
        <f t="shared" si="0"/>
        <v>13816</v>
      </c>
      <c r="E9" s="31">
        <v>5179</v>
      </c>
      <c r="F9" s="32">
        <v>12056</v>
      </c>
      <c r="G9" s="32">
        <v>12056</v>
      </c>
      <c r="H9" s="32"/>
      <c r="I9" s="32"/>
      <c r="J9" s="32">
        <v>13816</v>
      </c>
      <c r="K9" s="32"/>
      <c r="L9" s="32"/>
      <c r="M9" s="32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19"/>
      <c r="AF9" s="19"/>
      <c r="AG9" s="19"/>
      <c r="AH9" s="19"/>
      <c r="AI9" s="19"/>
      <c r="AJ9" s="19"/>
      <c r="AK9" s="19"/>
      <c r="AL9" s="19"/>
    </row>
    <row r="10" spans="1:38" ht="30" x14ac:dyDescent="0.25">
      <c r="A10" s="14" t="s">
        <v>45</v>
      </c>
      <c r="B10" s="14" t="s">
        <v>46</v>
      </c>
      <c r="C10" s="14" t="s">
        <v>36</v>
      </c>
      <c r="D10" s="30">
        <f t="shared" si="0"/>
        <v>11608</v>
      </c>
      <c r="E10" s="31">
        <v>4529</v>
      </c>
      <c r="F10" s="32">
        <v>11594</v>
      </c>
      <c r="G10" s="32">
        <v>11562</v>
      </c>
      <c r="H10" s="32">
        <v>11432</v>
      </c>
      <c r="I10" s="32">
        <v>11158</v>
      </c>
      <c r="J10" s="32">
        <v>11608</v>
      </c>
      <c r="K10" s="32">
        <v>11352</v>
      </c>
      <c r="L10" s="32">
        <v>11289</v>
      </c>
      <c r="M10" s="32"/>
      <c r="N10" s="32"/>
      <c r="O10" s="32"/>
      <c r="P10" s="32"/>
      <c r="Q10" s="32"/>
      <c r="R10" s="32">
        <v>11606</v>
      </c>
      <c r="S10" s="32"/>
      <c r="T10" s="32"/>
      <c r="U10" s="32">
        <v>6499</v>
      </c>
      <c r="V10" s="32"/>
      <c r="W10" s="32"/>
      <c r="X10" s="32">
        <v>11200</v>
      </c>
      <c r="Y10" s="32"/>
      <c r="Z10" s="32">
        <v>2721</v>
      </c>
      <c r="AA10" s="32"/>
      <c r="AB10" s="32"/>
      <c r="AC10" s="32">
        <v>11240</v>
      </c>
      <c r="AD10" s="32"/>
      <c r="AE10" s="19"/>
      <c r="AF10" s="19"/>
      <c r="AG10" s="19"/>
      <c r="AH10" s="19"/>
      <c r="AI10" s="19"/>
      <c r="AJ10" s="19"/>
      <c r="AK10" s="19"/>
      <c r="AL10" s="19"/>
    </row>
    <row r="11" spans="1:38" ht="45" x14ac:dyDescent="0.25">
      <c r="A11" s="14" t="s">
        <v>47</v>
      </c>
      <c r="B11" s="14" t="s">
        <v>38</v>
      </c>
      <c r="C11" s="14" t="s">
        <v>48</v>
      </c>
      <c r="D11" s="30">
        <f t="shared" si="0"/>
        <v>718</v>
      </c>
      <c r="E11" s="31">
        <v>359</v>
      </c>
      <c r="F11" s="32">
        <v>718</v>
      </c>
      <c r="G11" s="32">
        <v>718</v>
      </c>
      <c r="H11" s="32">
        <v>718</v>
      </c>
      <c r="I11" s="32">
        <v>718</v>
      </c>
      <c r="J11" s="32">
        <v>718</v>
      </c>
      <c r="K11" s="32"/>
      <c r="L11" s="32">
        <v>718</v>
      </c>
      <c r="M11" s="32"/>
      <c r="N11" s="32"/>
      <c r="O11" s="32">
        <v>712</v>
      </c>
      <c r="P11" s="32"/>
      <c r="Q11" s="32"/>
      <c r="R11" s="32"/>
      <c r="S11" s="32"/>
      <c r="T11" s="32"/>
      <c r="U11" s="32"/>
      <c r="V11" s="32"/>
      <c r="W11" s="32">
        <v>716</v>
      </c>
      <c r="X11" s="32">
        <v>716</v>
      </c>
      <c r="Y11" s="32">
        <v>716</v>
      </c>
      <c r="Z11" s="32"/>
      <c r="AA11" s="32"/>
      <c r="AB11" s="32"/>
      <c r="AC11" s="32">
        <v>718</v>
      </c>
      <c r="AD11" s="32"/>
      <c r="AE11" s="19"/>
      <c r="AF11" s="19"/>
      <c r="AG11" s="19"/>
      <c r="AH11" s="19"/>
      <c r="AI11" s="19"/>
      <c r="AJ11" s="19"/>
      <c r="AK11" s="19"/>
      <c r="AL11" s="19"/>
    </row>
    <row r="12" spans="1:38" ht="45" x14ac:dyDescent="0.25">
      <c r="A12" s="14" t="s">
        <v>49</v>
      </c>
      <c r="B12" s="14" t="s">
        <v>38</v>
      </c>
      <c r="C12" s="14" t="s">
        <v>48</v>
      </c>
      <c r="D12" s="30">
        <f t="shared" si="0"/>
        <v>978</v>
      </c>
      <c r="E12" s="31">
        <v>489</v>
      </c>
      <c r="F12" s="32">
        <v>976</v>
      </c>
      <c r="G12" s="32">
        <v>976</v>
      </c>
      <c r="H12" s="32">
        <v>972</v>
      </c>
      <c r="I12" s="32">
        <v>978</v>
      </c>
      <c r="J12" s="32">
        <v>978</v>
      </c>
      <c r="K12" s="32"/>
      <c r="L12" s="32">
        <v>978</v>
      </c>
      <c r="M12" s="32"/>
      <c r="N12" s="32"/>
      <c r="O12" s="32">
        <v>954</v>
      </c>
      <c r="P12" s="32"/>
      <c r="Q12" s="32"/>
      <c r="R12" s="32"/>
      <c r="S12" s="32"/>
      <c r="T12" s="32"/>
      <c r="U12" s="32"/>
      <c r="V12" s="32"/>
      <c r="W12" s="32">
        <v>976</v>
      </c>
      <c r="X12" s="32">
        <v>976</v>
      </c>
      <c r="Y12" s="32">
        <v>976</v>
      </c>
      <c r="Z12" s="32"/>
      <c r="AA12" s="32"/>
      <c r="AB12" s="32"/>
      <c r="AC12" s="32">
        <v>974</v>
      </c>
      <c r="AD12" s="32"/>
      <c r="AE12" s="19"/>
      <c r="AF12" s="19"/>
      <c r="AG12" s="19"/>
      <c r="AH12" s="19"/>
      <c r="AI12" s="19"/>
      <c r="AJ12" s="19"/>
      <c r="AK12" s="19"/>
      <c r="AL12" s="19"/>
    </row>
    <row r="13" spans="1:38" ht="30" x14ac:dyDescent="0.25">
      <c r="A13" s="14" t="s">
        <v>50</v>
      </c>
      <c r="B13" s="14" t="s">
        <v>51</v>
      </c>
      <c r="C13" s="14" t="s">
        <v>36</v>
      </c>
      <c r="D13" s="30">
        <f t="shared" si="0"/>
        <v>38549</v>
      </c>
      <c r="E13" s="31">
        <v>15133</v>
      </c>
      <c r="F13" s="32">
        <v>38240</v>
      </c>
      <c r="G13" s="32">
        <v>30735</v>
      </c>
      <c r="H13" s="32">
        <v>38103</v>
      </c>
      <c r="I13" s="32">
        <v>32120</v>
      </c>
      <c r="J13" s="32">
        <v>38339</v>
      </c>
      <c r="K13" s="32"/>
      <c r="L13" s="32">
        <v>37603</v>
      </c>
      <c r="M13" s="32">
        <v>14150</v>
      </c>
      <c r="N13" s="32">
        <v>15096</v>
      </c>
      <c r="O13" s="32">
        <v>30102</v>
      </c>
      <c r="P13" s="32">
        <v>31251</v>
      </c>
      <c r="Q13" s="33">
        <v>37834</v>
      </c>
      <c r="R13" s="32">
        <v>31251</v>
      </c>
      <c r="S13" s="32">
        <v>12690</v>
      </c>
      <c r="T13" s="32">
        <v>8897</v>
      </c>
      <c r="U13" s="32">
        <v>17263</v>
      </c>
      <c r="V13" s="32">
        <v>14784</v>
      </c>
      <c r="W13" s="32">
        <v>37522</v>
      </c>
      <c r="X13" s="32">
        <v>38396</v>
      </c>
      <c r="Y13" s="32">
        <v>38549</v>
      </c>
      <c r="Z13" s="32">
        <v>3974</v>
      </c>
      <c r="AA13" s="32">
        <v>12853</v>
      </c>
      <c r="AB13" s="32">
        <v>5913</v>
      </c>
      <c r="AC13" s="32">
        <v>38549</v>
      </c>
      <c r="AD13" s="33">
        <v>24908</v>
      </c>
      <c r="AE13" s="19"/>
      <c r="AF13" s="19"/>
      <c r="AG13" s="19"/>
      <c r="AH13" s="19"/>
      <c r="AI13" s="19"/>
      <c r="AJ13" s="19"/>
      <c r="AK13" s="19"/>
      <c r="AL13" s="19"/>
    </row>
    <row r="14" spans="1:38" ht="30" x14ac:dyDescent="0.25">
      <c r="A14" s="14" t="s">
        <v>52</v>
      </c>
      <c r="B14" s="14" t="s">
        <v>53</v>
      </c>
      <c r="C14" s="14" t="s">
        <v>33</v>
      </c>
      <c r="D14" s="30">
        <f t="shared" si="0"/>
        <v>6186</v>
      </c>
      <c r="E14" s="31">
        <v>2523</v>
      </c>
      <c r="F14" s="32">
        <v>4708</v>
      </c>
      <c r="G14" s="32">
        <v>4393</v>
      </c>
      <c r="H14" s="32">
        <v>930</v>
      </c>
      <c r="I14" s="32">
        <v>3467</v>
      </c>
      <c r="J14" s="32"/>
      <c r="K14" s="32"/>
      <c r="L14" s="32">
        <v>4553</v>
      </c>
      <c r="M14" s="32">
        <v>1432</v>
      </c>
      <c r="N14" s="32">
        <v>1392</v>
      </c>
      <c r="O14" s="32">
        <v>3887</v>
      </c>
      <c r="P14" s="32">
        <v>3853</v>
      </c>
      <c r="Q14" s="32">
        <v>3564</v>
      </c>
      <c r="R14" s="32">
        <v>4462</v>
      </c>
      <c r="S14" s="32">
        <v>1361</v>
      </c>
      <c r="T14" s="32"/>
      <c r="U14" s="32"/>
      <c r="V14" s="32"/>
      <c r="W14" s="32"/>
      <c r="X14" s="32"/>
      <c r="Y14" s="32"/>
      <c r="Z14" s="32"/>
      <c r="AA14" s="32">
        <v>1576</v>
      </c>
      <c r="AB14" s="32"/>
      <c r="AC14" s="32"/>
      <c r="AD14" s="32">
        <v>6186</v>
      </c>
      <c r="AE14" s="19"/>
      <c r="AF14" s="19"/>
      <c r="AG14" s="19"/>
      <c r="AH14" s="19"/>
      <c r="AI14" s="19"/>
      <c r="AJ14" s="19"/>
      <c r="AK14" s="19"/>
      <c r="AL14" s="19"/>
    </row>
    <row r="15" spans="1:38" ht="30" x14ac:dyDescent="0.25">
      <c r="A15" s="14" t="s">
        <v>54</v>
      </c>
      <c r="B15" s="14" t="s">
        <v>55</v>
      </c>
      <c r="C15" s="14" t="s">
        <v>56</v>
      </c>
      <c r="D15" s="30">
        <v>972</v>
      </c>
      <c r="E15" s="34">
        <v>413</v>
      </c>
      <c r="F15" s="32">
        <v>930</v>
      </c>
      <c r="G15" s="32">
        <v>930</v>
      </c>
      <c r="H15" s="32"/>
      <c r="I15" s="32">
        <v>858</v>
      </c>
      <c r="J15" s="32">
        <v>907</v>
      </c>
      <c r="K15" s="32">
        <v>727</v>
      </c>
      <c r="L15" s="32">
        <v>890</v>
      </c>
      <c r="M15" s="32"/>
      <c r="N15" s="32"/>
      <c r="O15" s="32">
        <v>818</v>
      </c>
      <c r="P15" s="32"/>
      <c r="Q15" s="32"/>
      <c r="R15" s="32">
        <v>740</v>
      </c>
      <c r="S15" s="32"/>
      <c r="T15" s="32">
        <v>662</v>
      </c>
      <c r="U15" s="32">
        <v>860</v>
      </c>
      <c r="V15" s="32">
        <v>855</v>
      </c>
      <c r="W15" s="32">
        <v>902</v>
      </c>
      <c r="X15" s="32">
        <v>902</v>
      </c>
      <c r="Y15" s="32">
        <v>902</v>
      </c>
      <c r="Z15" s="32">
        <v>861</v>
      </c>
      <c r="AA15" s="32"/>
      <c r="AB15" s="32"/>
      <c r="AC15" s="32"/>
      <c r="AD15" s="32"/>
      <c r="AE15" s="19"/>
      <c r="AF15" s="19"/>
      <c r="AG15" s="19"/>
      <c r="AH15" s="19"/>
      <c r="AI15" s="19"/>
      <c r="AJ15" s="19"/>
      <c r="AK15" s="19"/>
      <c r="AL15" s="19"/>
    </row>
    <row r="16" spans="1:38" ht="30" x14ac:dyDescent="0.25">
      <c r="A16" s="14" t="s">
        <v>57</v>
      </c>
      <c r="B16" s="14" t="s">
        <v>32</v>
      </c>
      <c r="C16" s="14" t="s">
        <v>33</v>
      </c>
      <c r="D16" s="30">
        <f t="shared" si="0"/>
        <v>10082</v>
      </c>
      <c r="E16" s="31">
        <v>3120</v>
      </c>
      <c r="F16" s="32">
        <v>10082</v>
      </c>
      <c r="G16" s="32">
        <v>10034</v>
      </c>
      <c r="H16" s="32"/>
      <c r="I16" s="32">
        <v>7076</v>
      </c>
      <c r="J16" s="32">
        <v>795</v>
      </c>
      <c r="K16" s="32"/>
      <c r="L16" s="32"/>
      <c r="M16" s="32">
        <v>1279</v>
      </c>
      <c r="N16" s="32">
        <v>1340</v>
      </c>
      <c r="O16" s="32">
        <v>4954</v>
      </c>
      <c r="P16" s="32">
        <v>3278</v>
      </c>
      <c r="Q16" s="32">
        <v>6507</v>
      </c>
      <c r="R16" s="32">
        <v>4179</v>
      </c>
      <c r="S16" s="32">
        <v>1269</v>
      </c>
      <c r="T16" s="32">
        <v>3134</v>
      </c>
      <c r="U16" s="32"/>
      <c r="V16" s="32"/>
      <c r="W16" s="32"/>
      <c r="X16" s="32">
        <v>8642</v>
      </c>
      <c r="Y16" s="32">
        <v>8706</v>
      </c>
      <c r="Z16" s="32"/>
      <c r="AA16" s="32">
        <v>3886</v>
      </c>
      <c r="AB16" s="32"/>
      <c r="AC16" s="32"/>
      <c r="AD16" s="32">
        <v>2238</v>
      </c>
      <c r="AE16" s="19"/>
      <c r="AF16" s="19"/>
      <c r="AG16" s="19"/>
      <c r="AH16" s="19"/>
      <c r="AI16" s="19"/>
      <c r="AJ16" s="19"/>
      <c r="AK16" s="19"/>
      <c r="AL16" s="19"/>
    </row>
    <row r="17" spans="1:38" x14ac:dyDescent="0.25">
      <c r="A17" s="14" t="s">
        <v>58</v>
      </c>
      <c r="B17" s="14" t="s">
        <v>59</v>
      </c>
      <c r="C17" s="14" t="s">
        <v>39</v>
      </c>
      <c r="D17" s="30">
        <v>2764</v>
      </c>
      <c r="E17" s="31">
        <v>1382</v>
      </c>
      <c r="F17" s="32"/>
      <c r="G17" s="32"/>
      <c r="H17" s="32"/>
      <c r="I17" s="32"/>
      <c r="J17" s="32">
        <v>2625</v>
      </c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>
        <v>2642</v>
      </c>
      <c r="V17" s="32">
        <v>2754</v>
      </c>
      <c r="W17" s="32">
        <v>2729</v>
      </c>
      <c r="X17" s="32">
        <v>2761</v>
      </c>
      <c r="Y17" s="32">
        <v>2760</v>
      </c>
      <c r="Z17" s="32"/>
      <c r="AA17" s="32"/>
      <c r="AB17" s="32"/>
      <c r="AC17" s="32"/>
      <c r="AD17" s="32"/>
      <c r="AE17" s="19"/>
      <c r="AF17" s="19"/>
      <c r="AG17" s="19"/>
      <c r="AH17" s="19"/>
      <c r="AI17" s="19"/>
      <c r="AJ17" s="19"/>
      <c r="AK17" s="19"/>
      <c r="AL17" s="19"/>
    </row>
    <row r="18" spans="1:38" x14ac:dyDescent="0.25">
      <c r="A18" s="14" t="s">
        <v>60</v>
      </c>
      <c r="B18" s="14" t="s">
        <v>59</v>
      </c>
      <c r="C18" s="14" t="s">
        <v>39</v>
      </c>
      <c r="D18" s="30">
        <f t="shared" si="0"/>
        <v>724</v>
      </c>
      <c r="E18" s="34">
        <v>362</v>
      </c>
      <c r="F18" s="32">
        <v>702</v>
      </c>
      <c r="G18" s="32">
        <v>702</v>
      </c>
      <c r="H18" s="32"/>
      <c r="I18" s="32">
        <v>724</v>
      </c>
      <c r="J18" s="32"/>
      <c r="K18" s="32"/>
      <c r="L18" s="32">
        <v>634</v>
      </c>
      <c r="M18" s="32"/>
      <c r="N18" s="32"/>
      <c r="O18" s="32"/>
      <c r="P18" s="32">
        <v>544</v>
      </c>
      <c r="Q18" s="32"/>
      <c r="R18" s="32"/>
      <c r="S18" s="32"/>
      <c r="T18" s="32"/>
      <c r="U18" s="32"/>
      <c r="V18" s="32"/>
      <c r="W18" s="32"/>
      <c r="X18" s="32"/>
      <c r="Y18" s="32">
        <v>720</v>
      </c>
      <c r="Z18" s="32"/>
      <c r="AA18" s="32"/>
      <c r="AB18" s="32"/>
      <c r="AC18" s="32"/>
      <c r="AD18" s="32"/>
      <c r="AE18" s="19"/>
      <c r="AF18" s="19"/>
      <c r="AG18" s="19"/>
      <c r="AH18" s="19"/>
      <c r="AI18" s="19"/>
      <c r="AJ18" s="19"/>
      <c r="AK18" s="19"/>
      <c r="AL18" s="19"/>
    </row>
    <row r="19" spans="1:38" x14ac:dyDescent="0.25">
      <c r="A19" s="14" t="s">
        <v>61</v>
      </c>
      <c r="B19" s="14" t="s">
        <v>62</v>
      </c>
      <c r="C19" s="14" t="s">
        <v>39</v>
      </c>
      <c r="D19" s="30">
        <f>MAX(F19:AJ19)</f>
        <v>3172</v>
      </c>
      <c r="E19" s="31">
        <v>1586</v>
      </c>
      <c r="F19" s="35">
        <v>2986</v>
      </c>
      <c r="G19" s="32">
        <v>2762</v>
      </c>
      <c r="H19" s="32"/>
      <c r="I19" s="32"/>
      <c r="J19" s="32"/>
      <c r="K19" s="32">
        <v>3172</v>
      </c>
      <c r="L19" s="32">
        <v>2620</v>
      </c>
      <c r="M19" s="32"/>
      <c r="N19" s="32"/>
      <c r="O19" s="32">
        <v>1468</v>
      </c>
      <c r="P19" s="32">
        <v>3042</v>
      </c>
      <c r="Q19" s="32"/>
      <c r="R19" s="32">
        <v>2930</v>
      </c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19"/>
      <c r="AF19" s="19"/>
      <c r="AG19" s="19"/>
      <c r="AH19" s="19"/>
      <c r="AI19" s="19"/>
      <c r="AJ19" s="19"/>
      <c r="AK19" s="19"/>
      <c r="AL19" s="19"/>
    </row>
    <row r="20" spans="1:38" x14ac:dyDescent="0.25">
      <c r="A20" s="14" t="s">
        <v>63</v>
      </c>
      <c r="B20" s="14" t="s">
        <v>62</v>
      </c>
      <c r="C20" s="14" t="s">
        <v>39</v>
      </c>
      <c r="D20" s="30">
        <f t="shared" ref="D20" si="1">MAX(F20:AJ20)</f>
        <v>2838</v>
      </c>
      <c r="E20" s="31">
        <v>1419</v>
      </c>
      <c r="F20" s="32">
        <v>2806</v>
      </c>
      <c r="G20" s="32">
        <v>2806</v>
      </c>
      <c r="H20" s="32">
        <v>2532</v>
      </c>
      <c r="I20" s="32">
        <v>2090</v>
      </c>
      <c r="J20" s="32">
        <v>2546</v>
      </c>
      <c r="K20" s="32"/>
      <c r="L20" s="32">
        <v>2838</v>
      </c>
      <c r="M20" s="32">
        <v>676</v>
      </c>
      <c r="N20" s="32">
        <v>666</v>
      </c>
      <c r="O20" s="32"/>
      <c r="P20" s="32"/>
      <c r="Q20" s="32"/>
      <c r="R20" s="32"/>
      <c r="S20" s="32">
        <v>2262</v>
      </c>
      <c r="T20" s="32"/>
      <c r="U20" s="32">
        <v>676</v>
      </c>
      <c r="V20" s="32"/>
      <c r="W20" s="32">
        <v>1500</v>
      </c>
      <c r="X20" s="32">
        <v>1504</v>
      </c>
      <c r="Y20" s="32">
        <v>1504</v>
      </c>
      <c r="Z20" s="32"/>
      <c r="AA20" s="32">
        <v>2082</v>
      </c>
      <c r="AB20" s="32">
        <v>1148</v>
      </c>
      <c r="AC20" s="32"/>
      <c r="AD20" s="32"/>
      <c r="AE20" s="19"/>
      <c r="AF20" s="19"/>
      <c r="AG20" s="19"/>
      <c r="AH20" s="19"/>
      <c r="AI20" s="19"/>
      <c r="AJ20" s="19"/>
      <c r="AK20" s="19"/>
      <c r="AL20" s="19"/>
    </row>
    <row r="21" spans="1:38" ht="30" x14ac:dyDescent="0.25">
      <c r="A21" s="14" t="s">
        <v>64</v>
      </c>
      <c r="B21" s="14" t="s">
        <v>62</v>
      </c>
      <c r="C21" s="14" t="s">
        <v>36</v>
      </c>
      <c r="D21" s="30">
        <f>MAX(F21:AJ21)</f>
        <v>40210</v>
      </c>
      <c r="E21" s="31">
        <v>19523</v>
      </c>
      <c r="F21" s="36">
        <v>40068</v>
      </c>
      <c r="G21" s="32">
        <v>40009</v>
      </c>
      <c r="H21" s="32">
        <v>39989</v>
      </c>
      <c r="I21" s="32">
        <v>39531</v>
      </c>
      <c r="J21" s="32">
        <v>35789</v>
      </c>
      <c r="K21" s="32">
        <v>8061</v>
      </c>
      <c r="L21" s="32">
        <v>39890</v>
      </c>
      <c r="M21" s="32">
        <v>5342</v>
      </c>
      <c r="N21" s="32">
        <v>5669</v>
      </c>
      <c r="O21" s="32">
        <v>39877</v>
      </c>
      <c r="P21" s="32"/>
      <c r="Q21" s="32">
        <v>8472</v>
      </c>
      <c r="R21" s="32">
        <v>27105</v>
      </c>
      <c r="S21" s="32">
        <v>29512</v>
      </c>
      <c r="T21" s="32">
        <v>7364</v>
      </c>
      <c r="U21" s="32">
        <v>36670</v>
      </c>
      <c r="V21" s="32">
        <v>31149</v>
      </c>
      <c r="W21" s="32">
        <v>36679</v>
      </c>
      <c r="X21" s="32">
        <v>31149</v>
      </c>
      <c r="Y21" s="32">
        <v>36736</v>
      </c>
      <c r="Z21" s="32">
        <v>40210</v>
      </c>
      <c r="AA21" s="32">
        <v>13932</v>
      </c>
      <c r="AB21" s="32">
        <v>5768</v>
      </c>
      <c r="AC21" s="32">
        <v>36726</v>
      </c>
      <c r="AD21" s="32">
        <v>40210</v>
      </c>
      <c r="AE21" s="19"/>
      <c r="AF21" s="19"/>
      <c r="AG21" s="19"/>
      <c r="AH21" s="19"/>
      <c r="AI21" s="19"/>
      <c r="AJ21" s="19"/>
      <c r="AK21" s="19"/>
      <c r="AL21" s="19"/>
    </row>
    <row r="22" spans="1:38" ht="30" x14ac:dyDescent="0.25">
      <c r="A22" s="14" t="s">
        <v>65</v>
      </c>
      <c r="B22" s="14" t="s">
        <v>66</v>
      </c>
      <c r="C22" s="14" t="s">
        <v>56</v>
      </c>
      <c r="D22" s="30">
        <v>839</v>
      </c>
      <c r="E22" s="34">
        <v>365</v>
      </c>
      <c r="F22" s="32">
        <v>837</v>
      </c>
      <c r="G22" s="32">
        <v>837</v>
      </c>
      <c r="H22" s="32">
        <v>837</v>
      </c>
      <c r="I22" s="32">
        <v>829</v>
      </c>
      <c r="J22" s="32">
        <v>837</v>
      </c>
      <c r="K22" s="32">
        <v>834</v>
      </c>
      <c r="L22" s="32">
        <v>801</v>
      </c>
      <c r="M22" s="32"/>
      <c r="N22" s="32"/>
      <c r="O22" s="32">
        <v>833</v>
      </c>
      <c r="P22" s="32"/>
      <c r="Q22" s="32"/>
      <c r="R22" s="32">
        <v>833</v>
      </c>
      <c r="S22" s="32"/>
      <c r="T22" s="32">
        <v>662</v>
      </c>
      <c r="U22" s="32"/>
      <c r="V22" s="32">
        <v>819</v>
      </c>
      <c r="W22" s="32">
        <v>832</v>
      </c>
      <c r="X22" s="32">
        <v>832</v>
      </c>
      <c r="Y22" s="32">
        <v>832</v>
      </c>
      <c r="Z22" s="32">
        <v>677</v>
      </c>
      <c r="AA22" s="32"/>
      <c r="AB22" s="32"/>
      <c r="AC22" s="32"/>
      <c r="AD22" s="32"/>
      <c r="AE22" s="19"/>
      <c r="AF22" s="19"/>
      <c r="AG22" s="19"/>
      <c r="AH22" s="19"/>
      <c r="AI22" s="19"/>
      <c r="AJ22" s="19"/>
      <c r="AK22" s="19"/>
      <c r="AL22" s="19"/>
    </row>
    <row r="23" spans="1:38" x14ac:dyDescent="0.25">
      <c r="A23" s="16" t="s">
        <v>67</v>
      </c>
      <c r="B23" s="14"/>
      <c r="C23" s="14"/>
      <c r="D23" s="37">
        <f>SUM(D4:D22)</f>
        <v>159701</v>
      </c>
      <c r="E23" s="37">
        <f>SUM(E4:E22)</f>
        <v>68691</v>
      </c>
      <c r="F23" s="37">
        <f>SUM(F4:F22)</f>
        <v>152350</v>
      </c>
      <c r="G23" s="37">
        <f t="shared" ref="G23:AD23" si="2">SUM(G4:G22)</f>
        <v>144757</v>
      </c>
      <c r="H23" s="37">
        <f>SUM(H6:H22)</f>
        <v>96141</v>
      </c>
      <c r="I23" s="37">
        <f t="shared" si="2"/>
        <v>123084</v>
      </c>
      <c r="J23" s="37">
        <f t="shared" si="2"/>
        <v>123406</v>
      </c>
      <c r="K23" s="37">
        <f t="shared" si="2"/>
        <v>26092</v>
      </c>
      <c r="L23" s="37">
        <f t="shared" si="2"/>
        <v>125949</v>
      </c>
      <c r="M23" s="37">
        <f t="shared" si="2"/>
        <v>29062</v>
      </c>
      <c r="N23" s="37">
        <f t="shared" si="2"/>
        <v>29073</v>
      </c>
      <c r="O23" s="37">
        <f t="shared" si="2"/>
        <v>104741</v>
      </c>
      <c r="P23" s="37">
        <f t="shared" si="2"/>
        <v>46014</v>
      </c>
      <c r="Q23" s="37">
        <f t="shared" si="2"/>
        <v>63273</v>
      </c>
      <c r="R23" s="37">
        <f t="shared" si="2"/>
        <v>88620</v>
      </c>
      <c r="S23" s="37">
        <f t="shared" si="2"/>
        <v>53003</v>
      </c>
      <c r="T23" s="37">
        <f t="shared" si="2"/>
        <v>25818</v>
      </c>
      <c r="U23" s="37">
        <f t="shared" si="2"/>
        <v>64610</v>
      </c>
      <c r="V23" s="37">
        <f t="shared" si="2"/>
        <v>50361</v>
      </c>
      <c r="W23" s="37">
        <f t="shared" si="2"/>
        <v>82760</v>
      </c>
      <c r="X23" s="37">
        <f t="shared" si="2"/>
        <v>97982</v>
      </c>
      <c r="Y23" s="37">
        <f t="shared" si="2"/>
        <v>93303</v>
      </c>
      <c r="Z23" s="37">
        <f t="shared" si="2"/>
        <v>48443</v>
      </c>
      <c r="AA23" s="37">
        <f t="shared" si="2"/>
        <v>36137</v>
      </c>
      <c r="AB23" s="37">
        <f t="shared" si="2"/>
        <v>13375</v>
      </c>
      <c r="AC23" s="37">
        <f t="shared" si="2"/>
        <v>88207</v>
      </c>
      <c r="AD23" s="37">
        <f t="shared" si="2"/>
        <v>80566</v>
      </c>
      <c r="AE23" s="19"/>
      <c r="AF23" s="19"/>
      <c r="AG23" s="19"/>
      <c r="AH23" s="19"/>
      <c r="AI23" s="19"/>
      <c r="AJ23" s="19"/>
      <c r="AK23" s="19"/>
      <c r="AL23" s="19"/>
    </row>
    <row r="24" spans="1:38" x14ac:dyDescent="0.25"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</row>
    <row r="25" spans="1:38" x14ac:dyDescent="0.25"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</row>
    <row r="26" spans="1:38" x14ac:dyDescent="0.25"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</row>
    <row r="27" spans="1:38" x14ac:dyDescent="0.25"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</row>
    <row r="28" spans="1:38" x14ac:dyDescent="0.25"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</row>
    <row r="29" spans="1:38" x14ac:dyDescent="0.25"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</row>
    <row r="30" spans="1:38" x14ac:dyDescent="0.25"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</row>
    <row r="31" spans="1:38" x14ac:dyDescent="0.25"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</row>
    <row r="32" spans="1:38" x14ac:dyDescent="0.25"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</row>
    <row r="33" spans="4:38" x14ac:dyDescent="0.25"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</row>
    <row r="34" spans="4:38" x14ac:dyDescent="0.25"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</row>
    <row r="35" spans="4:38" x14ac:dyDescent="0.25"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</row>
    <row r="36" spans="4:38" x14ac:dyDescent="0.25"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</row>
    <row r="37" spans="4:38" x14ac:dyDescent="0.25">
      <c r="D37" s="19"/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</row>
    <row r="38" spans="4:38" x14ac:dyDescent="0.25"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</row>
    <row r="39" spans="4:38" x14ac:dyDescent="0.25"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</row>
    <row r="40" spans="4:38" x14ac:dyDescent="0.25">
      <c r="D40" s="19"/>
      <c r="E40" s="19"/>
      <c r="F40" s="19"/>
      <c r="G40" s="19"/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</row>
    <row r="41" spans="4:38" x14ac:dyDescent="0.25">
      <c r="D41" s="19"/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</row>
    <row r="42" spans="4:38" x14ac:dyDescent="0.25"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</row>
    <row r="43" spans="4:38" x14ac:dyDescent="0.25"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</row>
    <row r="44" spans="4:38" x14ac:dyDescent="0.25"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</row>
    <row r="45" spans="4:38" x14ac:dyDescent="0.25"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</row>
    <row r="46" spans="4:38" x14ac:dyDescent="0.25">
      <c r="D46" s="19"/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</row>
    <row r="47" spans="4:38" x14ac:dyDescent="0.25">
      <c r="D47" s="19"/>
      <c r="E47" s="19"/>
      <c r="F47" s="19"/>
      <c r="G47" s="19"/>
      <c r="H47" s="19"/>
      <c r="I47" s="19"/>
      <c r="J47" s="19"/>
      <c r="K47" s="19"/>
      <c r="L47" s="19"/>
      <c r="M47" s="19"/>
      <c r="N47" s="19"/>
      <c r="O47" s="19"/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  <c r="AE47" s="19"/>
      <c r="AF47" s="19"/>
      <c r="AG47" s="19"/>
      <c r="AH47" s="19"/>
      <c r="AI47" s="19"/>
      <c r="AJ47" s="19"/>
      <c r="AK47" s="19"/>
      <c r="AL47" s="19"/>
    </row>
    <row r="48" spans="4:38" x14ac:dyDescent="0.25"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</row>
    <row r="49" spans="4:38" x14ac:dyDescent="0.25"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</row>
    <row r="50" spans="4:38" x14ac:dyDescent="0.25"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</row>
    <row r="51" spans="4:38" x14ac:dyDescent="0.25"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B0B8F-C6CE-4A21-951A-AD39964A6D6B}">
  <dimension ref="A1:C30"/>
  <sheetViews>
    <sheetView workbookViewId="0">
      <selection activeCell="F20" sqref="F20"/>
    </sheetView>
  </sheetViews>
  <sheetFormatPr defaultRowHeight="15" x14ac:dyDescent="0.25"/>
  <cols>
    <col min="1" max="1" width="54.7109375" customWidth="1"/>
    <col min="2" max="2" width="20.140625" customWidth="1"/>
    <col min="3" max="3" width="20.42578125" customWidth="1"/>
  </cols>
  <sheetData>
    <row r="1" spans="1:3" ht="17.25" x14ac:dyDescent="0.25">
      <c r="A1" s="1" t="s">
        <v>270</v>
      </c>
    </row>
    <row r="2" spans="1:3" x14ac:dyDescent="0.25">
      <c r="A2" s="2"/>
    </row>
    <row r="3" spans="1:3" ht="15" customHeight="1" x14ac:dyDescent="0.25">
      <c r="A3" s="39" t="s">
        <v>69</v>
      </c>
      <c r="B3" s="40" t="s">
        <v>271</v>
      </c>
      <c r="C3" s="40"/>
    </row>
    <row r="4" spans="1:3" ht="60" customHeight="1" x14ac:dyDescent="0.25">
      <c r="A4" s="39"/>
      <c r="B4" s="42" t="s">
        <v>272</v>
      </c>
      <c r="C4" s="42"/>
    </row>
    <row r="5" spans="1:3" x14ac:dyDescent="0.25">
      <c r="A5" s="39"/>
      <c r="B5" s="26" t="s">
        <v>248</v>
      </c>
      <c r="C5" s="26" t="s">
        <v>252</v>
      </c>
    </row>
    <row r="6" spans="1:3" x14ac:dyDescent="0.25">
      <c r="A6" s="28" t="s">
        <v>6</v>
      </c>
      <c r="B6" t="s">
        <v>273</v>
      </c>
      <c r="C6" t="s">
        <v>274</v>
      </c>
    </row>
    <row r="7" spans="1:3" x14ac:dyDescent="0.25">
      <c r="A7" s="28" t="s">
        <v>7</v>
      </c>
      <c r="B7" t="s">
        <v>275</v>
      </c>
      <c r="C7" t="s">
        <v>276</v>
      </c>
    </row>
    <row r="8" spans="1:3" x14ac:dyDescent="0.25">
      <c r="A8" s="28" t="s">
        <v>9</v>
      </c>
      <c r="B8" t="s">
        <v>277</v>
      </c>
      <c r="C8" t="s">
        <v>278</v>
      </c>
    </row>
    <row r="9" spans="1:3" x14ac:dyDescent="0.25">
      <c r="A9" s="28" t="s">
        <v>74</v>
      </c>
      <c r="B9" t="s">
        <v>279</v>
      </c>
      <c r="C9" t="s">
        <v>280</v>
      </c>
    </row>
    <row r="10" spans="1:3" x14ac:dyDescent="0.25">
      <c r="A10" s="28" t="s">
        <v>10</v>
      </c>
      <c r="B10" t="s">
        <v>281</v>
      </c>
      <c r="C10" t="s">
        <v>282</v>
      </c>
    </row>
    <row r="11" spans="1:3" x14ac:dyDescent="0.25">
      <c r="A11" s="28" t="s">
        <v>8</v>
      </c>
      <c r="B11" t="s">
        <v>283</v>
      </c>
      <c r="C11" t="s">
        <v>284</v>
      </c>
    </row>
    <row r="12" spans="1:3" x14ac:dyDescent="0.25">
      <c r="A12" s="28" t="s">
        <v>15</v>
      </c>
      <c r="B12" t="s">
        <v>285</v>
      </c>
      <c r="C12" t="s">
        <v>286</v>
      </c>
    </row>
    <row r="13" spans="1:3" x14ac:dyDescent="0.25">
      <c r="A13" s="28" t="s">
        <v>27</v>
      </c>
      <c r="B13" t="s">
        <v>287</v>
      </c>
      <c r="C13" t="s">
        <v>288</v>
      </c>
    </row>
    <row r="14" spans="1:3" x14ac:dyDescent="0.25">
      <c r="A14" s="28" t="s">
        <v>76</v>
      </c>
      <c r="B14" t="s">
        <v>289</v>
      </c>
      <c r="C14" t="s">
        <v>290</v>
      </c>
    </row>
    <row r="15" spans="1:3" x14ac:dyDescent="0.25">
      <c r="A15" s="28" t="s">
        <v>19</v>
      </c>
      <c r="B15" t="s">
        <v>291</v>
      </c>
      <c r="C15" t="s">
        <v>292</v>
      </c>
    </row>
    <row r="16" spans="1:3" x14ac:dyDescent="0.25">
      <c r="A16" s="28" t="s">
        <v>28</v>
      </c>
      <c r="B16" t="s">
        <v>293</v>
      </c>
      <c r="C16" t="s">
        <v>294</v>
      </c>
    </row>
    <row r="17" spans="1:3" x14ac:dyDescent="0.25">
      <c r="A17" s="28" t="s">
        <v>11</v>
      </c>
      <c r="B17" t="s">
        <v>295</v>
      </c>
      <c r="C17" t="s">
        <v>296</v>
      </c>
    </row>
    <row r="18" spans="1:3" x14ac:dyDescent="0.25">
      <c r="A18" s="28" t="s">
        <v>16</v>
      </c>
      <c r="B18" t="s">
        <v>297</v>
      </c>
      <c r="C18" t="s">
        <v>298</v>
      </c>
    </row>
    <row r="19" spans="1:3" x14ac:dyDescent="0.25">
      <c r="A19" s="28" t="s">
        <v>18</v>
      </c>
      <c r="B19" t="s">
        <v>299</v>
      </c>
      <c r="C19" t="s">
        <v>300</v>
      </c>
    </row>
    <row r="20" spans="1:3" x14ac:dyDescent="0.25">
      <c r="A20" s="28" t="s">
        <v>30</v>
      </c>
      <c r="B20" t="s">
        <v>301</v>
      </c>
      <c r="C20" t="s">
        <v>302</v>
      </c>
    </row>
    <row r="21" spans="1:3" x14ac:dyDescent="0.25">
      <c r="A21" s="28" t="s">
        <v>78</v>
      </c>
      <c r="B21" t="s">
        <v>303</v>
      </c>
      <c r="C21" t="s">
        <v>304</v>
      </c>
    </row>
    <row r="22" spans="1:3" x14ac:dyDescent="0.25">
      <c r="A22" s="28" t="s">
        <v>23</v>
      </c>
      <c r="B22" t="s">
        <v>305</v>
      </c>
      <c r="C22" t="s">
        <v>306</v>
      </c>
    </row>
    <row r="23" spans="1:3" x14ac:dyDescent="0.25">
      <c r="A23" s="28" t="s">
        <v>24</v>
      </c>
      <c r="B23" t="s">
        <v>307</v>
      </c>
      <c r="C23" t="s">
        <v>308</v>
      </c>
    </row>
    <row r="24" spans="1:3" x14ac:dyDescent="0.25">
      <c r="A24" s="28" t="s">
        <v>25</v>
      </c>
      <c r="B24" t="s">
        <v>309</v>
      </c>
      <c r="C24" t="s">
        <v>310</v>
      </c>
    </row>
    <row r="25" spans="1:3" x14ac:dyDescent="0.25">
      <c r="A25" s="28" t="s">
        <v>21</v>
      </c>
      <c r="B25" t="s">
        <v>311</v>
      </c>
      <c r="C25" t="s">
        <v>312</v>
      </c>
    </row>
    <row r="26" spans="1:3" x14ac:dyDescent="0.25">
      <c r="A26" s="28" t="s">
        <v>29</v>
      </c>
      <c r="B26" t="s">
        <v>313</v>
      </c>
      <c r="C26" t="s">
        <v>314</v>
      </c>
    </row>
    <row r="27" spans="1:3" x14ac:dyDescent="0.25">
      <c r="A27" s="28" t="s">
        <v>127</v>
      </c>
      <c r="B27" t="s">
        <v>315</v>
      </c>
      <c r="C27" t="s">
        <v>316</v>
      </c>
    </row>
    <row r="28" spans="1:3" x14ac:dyDescent="0.25">
      <c r="A28" s="28" t="s">
        <v>130</v>
      </c>
      <c r="B28" t="s">
        <v>317</v>
      </c>
      <c r="C28" t="s">
        <v>318</v>
      </c>
    </row>
    <row r="29" spans="1:3" x14ac:dyDescent="0.25">
      <c r="A29" s="28" t="s">
        <v>81</v>
      </c>
      <c r="B29" t="s">
        <v>319</v>
      </c>
      <c r="C29" t="s">
        <v>320</v>
      </c>
    </row>
    <row r="30" spans="1:3" x14ac:dyDescent="0.25">
      <c r="A30" s="28" t="s">
        <v>80</v>
      </c>
      <c r="B30" t="s">
        <v>321</v>
      </c>
      <c r="C30" t="s">
        <v>322</v>
      </c>
    </row>
  </sheetData>
  <mergeCells count="3">
    <mergeCell ref="A3:A5"/>
    <mergeCell ref="B3:C3"/>
    <mergeCell ref="B4:C4"/>
  </mergeCells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C6BEB-ABDF-42A0-85D9-8C9ACDD33E95}">
  <dimension ref="A1:B9"/>
  <sheetViews>
    <sheetView workbookViewId="0"/>
  </sheetViews>
  <sheetFormatPr defaultRowHeight="15" x14ac:dyDescent="0.25"/>
  <cols>
    <col min="1" max="1" width="57.28515625" bestFit="1" customWidth="1"/>
    <col min="2" max="2" width="19.85546875" customWidth="1"/>
  </cols>
  <sheetData>
    <row r="1" spans="1:2" ht="17.25" x14ac:dyDescent="0.25">
      <c r="A1" s="1" t="s">
        <v>323</v>
      </c>
    </row>
    <row r="2" spans="1:2" ht="29.25" customHeight="1" x14ac:dyDescent="0.25">
      <c r="A2" s="39" t="s">
        <v>324</v>
      </c>
      <c r="B2" s="39" t="s">
        <v>271</v>
      </c>
    </row>
    <row r="3" spans="1:2" x14ac:dyDescent="0.25">
      <c r="A3" s="39"/>
      <c r="B3" s="39"/>
    </row>
    <row r="4" spans="1:2" ht="30" x14ac:dyDescent="0.25">
      <c r="A4" s="28" t="s">
        <v>325</v>
      </c>
      <c r="B4" s="28" t="s">
        <v>275</v>
      </c>
    </row>
    <row r="5" spans="1:2" x14ac:dyDescent="0.25">
      <c r="A5" s="28" t="s">
        <v>326</v>
      </c>
      <c r="B5" s="28" t="s">
        <v>327</v>
      </c>
    </row>
    <row r="6" spans="1:2" x14ac:dyDescent="0.25">
      <c r="A6" s="28" t="s">
        <v>328</v>
      </c>
      <c r="B6" s="28" t="s">
        <v>329</v>
      </c>
    </row>
    <row r="7" spans="1:2" x14ac:dyDescent="0.25">
      <c r="A7" s="28" t="s">
        <v>330</v>
      </c>
      <c r="B7" s="28" t="s">
        <v>331</v>
      </c>
    </row>
    <row r="8" spans="1:2" x14ac:dyDescent="0.25">
      <c r="A8" s="28" t="s">
        <v>332</v>
      </c>
      <c r="B8" s="28" t="s">
        <v>189</v>
      </c>
    </row>
    <row r="9" spans="1:2" x14ac:dyDescent="0.25">
      <c r="A9" s="2"/>
    </row>
  </sheetData>
  <mergeCells count="2">
    <mergeCell ref="A2:A3"/>
    <mergeCell ref="B2:B3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45D65-7111-4E67-B58A-38BCB84C03F9}">
  <dimension ref="A1:B8"/>
  <sheetViews>
    <sheetView workbookViewId="0">
      <selection activeCell="C24" sqref="C24"/>
    </sheetView>
  </sheetViews>
  <sheetFormatPr defaultRowHeight="15" x14ac:dyDescent="0.25"/>
  <cols>
    <col min="1" max="1" width="75.5703125" bestFit="1" customWidth="1"/>
    <col min="2" max="2" width="22.85546875" customWidth="1"/>
  </cols>
  <sheetData>
    <row r="1" spans="1:2" ht="17.25" x14ac:dyDescent="0.25">
      <c r="A1" s="1" t="s">
        <v>333</v>
      </c>
    </row>
    <row r="2" spans="1:2" x14ac:dyDescent="0.25">
      <c r="A2" s="2"/>
    </row>
    <row r="3" spans="1:2" x14ac:dyDescent="0.25">
      <c r="A3" s="26" t="s">
        <v>69</v>
      </c>
      <c r="B3" s="26" t="s">
        <v>271</v>
      </c>
    </row>
    <row r="4" spans="1:2" x14ac:dyDescent="0.25">
      <c r="A4" s="28" t="s">
        <v>6</v>
      </c>
      <c r="B4" s="28" t="s">
        <v>334</v>
      </c>
    </row>
    <row r="5" spans="1:2" x14ac:dyDescent="0.25">
      <c r="A5" s="28" t="s">
        <v>7</v>
      </c>
      <c r="B5" s="28" t="s">
        <v>335</v>
      </c>
    </row>
    <row r="6" spans="1:2" x14ac:dyDescent="0.25">
      <c r="A6" s="28" t="s">
        <v>9</v>
      </c>
      <c r="B6" s="28" t="s">
        <v>336</v>
      </c>
    </row>
    <row r="7" spans="1:2" x14ac:dyDescent="0.25">
      <c r="A7" s="28" t="s">
        <v>10</v>
      </c>
      <c r="B7" s="28" t="s">
        <v>337</v>
      </c>
    </row>
    <row r="8" spans="1:2" x14ac:dyDescent="0.25">
      <c r="A8" s="2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5675C-D5B0-4A6A-BE95-22424A11A398}">
  <dimension ref="A1:D30"/>
  <sheetViews>
    <sheetView workbookViewId="0">
      <selection activeCell="B17" sqref="B17"/>
    </sheetView>
  </sheetViews>
  <sheetFormatPr defaultRowHeight="15" x14ac:dyDescent="0.25"/>
  <cols>
    <col min="1" max="1" width="70.140625" bestFit="1" customWidth="1"/>
    <col min="2" max="2" width="18.28515625" customWidth="1"/>
    <col min="3" max="3" width="17.28515625" customWidth="1"/>
  </cols>
  <sheetData>
    <row r="1" spans="1:4" ht="17.25" x14ac:dyDescent="0.25">
      <c r="A1" s="1" t="s">
        <v>68</v>
      </c>
    </row>
    <row r="2" spans="1:4" x14ac:dyDescent="0.25">
      <c r="A2" s="2"/>
    </row>
    <row r="3" spans="1:4" ht="30" customHeight="1" x14ac:dyDescent="0.25">
      <c r="A3" s="39" t="s">
        <v>69</v>
      </c>
      <c r="B3" s="40" t="s">
        <v>4</v>
      </c>
      <c r="C3" s="40"/>
    </row>
    <row r="4" spans="1:4" ht="30" x14ac:dyDescent="0.25">
      <c r="A4" s="39"/>
      <c r="B4" s="26" t="s">
        <v>70</v>
      </c>
      <c r="C4" s="26" t="s">
        <v>71</v>
      </c>
      <c r="D4" s="22" t="s">
        <v>72</v>
      </c>
    </row>
    <row r="5" spans="1:4" x14ac:dyDescent="0.25">
      <c r="A5" s="28" t="s">
        <v>6</v>
      </c>
      <c r="B5" s="9">
        <f>D5-C5</f>
        <v>137776</v>
      </c>
      <c r="C5" s="10">
        <v>14574</v>
      </c>
      <c r="D5" s="23">
        <v>152350</v>
      </c>
    </row>
    <row r="6" spans="1:4" x14ac:dyDescent="0.25">
      <c r="A6" s="28" t="s">
        <v>7</v>
      </c>
      <c r="B6" s="9">
        <f t="shared" ref="B6:B11" si="0">D6-C6</f>
        <v>130183</v>
      </c>
      <c r="C6" s="10">
        <v>14574</v>
      </c>
      <c r="D6" s="15">
        <v>144757</v>
      </c>
    </row>
    <row r="7" spans="1:4" x14ac:dyDescent="0.25">
      <c r="A7" s="28" t="s">
        <v>73</v>
      </c>
      <c r="B7" s="9">
        <f t="shared" si="0"/>
        <v>108510</v>
      </c>
      <c r="C7" s="10">
        <v>14574</v>
      </c>
      <c r="D7" s="23">
        <v>123084</v>
      </c>
    </row>
    <row r="8" spans="1:4" x14ac:dyDescent="0.25">
      <c r="A8" s="28" t="s">
        <v>74</v>
      </c>
      <c r="B8" s="9">
        <f t="shared" si="0"/>
        <v>111375</v>
      </c>
      <c r="C8" s="10">
        <v>14574</v>
      </c>
      <c r="D8" s="23">
        <v>125949</v>
      </c>
    </row>
    <row r="9" spans="1:4" x14ac:dyDescent="0.25">
      <c r="A9" s="28" t="s">
        <v>10</v>
      </c>
      <c r="B9" s="9">
        <f t="shared" si="0"/>
        <v>108832</v>
      </c>
      <c r="C9" s="10">
        <v>14574</v>
      </c>
      <c r="D9" s="23">
        <v>123406</v>
      </c>
    </row>
    <row r="10" spans="1:4" x14ac:dyDescent="0.25">
      <c r="A10" s="28" t="s">
        <v>8</v>
      </c>
      <c r="B10" s="9">
        <f t="shared" si="0"/>
        <v>95423</v>
      </c>
      <c r="C10" s="11">
        <v>718</v>
      </c>
      <c r="D10" s="15">
        <v>96141</v>
      </c>
    </row>
    <row r="11" spans="1:4" x14ac:dyDescent="0.25">
      <c r="A11" s="28" t="s">
        <v>15</v>
      </c>
      <c r="B11" s="9">
        <f t="shared" si="0"/>
        <v>90173</v>
      </c>
      <c r="C11" s="10">
        <v>14568</v>
      </c>
      <c r="D11" s="23">
        <v>104741</v>
      </c>
    </row>
    <row r="12" spans="1:4" x14ac:dyDescent="0.25">
      <c r="A12" s="28" t="s">
        <v>27</v>
      </c>
      <c r="B12" s="9">
        <v>32251</v>
      </c>
      <c r="C12" s="11" t="s">
        <v>75</v>
      </c>
      <c r="D12" s="9">
        <v>32251</v>
      </c>
    </row>
    <row r="13" spans="1:4" x14ac:dyDescent="0.25">
      <c r="A13" s="28" t="s">
        <v>76</v>
      </c>
      <c r="B13" s="9">
        <v>25818</v>
      </c>
      <c r="C13" s="11" t="s">
        <v>75</v>
      </c>
      <c r="D13" s="9">
        <v>25818</v>
      </c>
    </row>
    <row r="14" spans="1:4" x14ac:dyDescent="0.25">
      <c r="A14" s="28" t="s">
        <v>19</v>
      </c>
      <c r="B14" s="9">
        <v>53003</v>
      </c>
      <c r="C14" s="11" t="s">
        <v>75</v>
      </c>
      <c r="D14" s="9">
        <v>53003</v>
      </c>
    </row>
    <row r="15" spans="1:4" x14ac:dyDescent="0.25">
      <c r="A15" s="28" t="s">
        <v>28</v>
      </c>
      <c r="B15" s="9">
        <v>13375</v>
      </c>
      <c r="C15" s="11" t="s">
        <v>75</v>
      </c>
      <c r="D15" s="9">
        <v>13375</v>
      </c>
    </row>
    <row r="16" spans="1:4" x14ac:dyDescent="0.25">
      <c r="A16" s="28" t="s">
        <v>11</v>
      </c>
      <c r="B16" s="23">
        <v>26092</v>
      </c>
      <c r="C16" s="11" t="s">
        <v>75</v>
      </c>
      <c r="D16" s="23">
        <v>26092</v>
      </c>
    </row>
    <row r="17" spans="1:4" x14ac:dyDescent="0.25">
      <c r="A17" s="28" t="s">
        <v>16</v>
      </c>
      <c r="B17" s="23">
        <v>46014</v>
      </c>
      <c r="C17" s="11" t="s">
        <v>75</v>
      </c>
      <c r="D17" s="23">
        <v>46014</v>
      </c>
    </row>
    <row r="18" spans="1:4" x14ac:dyDescent="0.25">
      <c r="A18" s="28" t="s">
        <v>18</v>
      </c>
      <c r="B18" s="23">
        <v>88620</v>
      </c>
      <c r="C18" s="11" t="s">
        <v>75</v>
      </c>
      <c r="D18" s="23">
        <v>88620</v>
      </c>
    </row>
    <row r="19" spans="1:4" x14ac:dyDescent="0.25">
      <c r="A19" s="28" t="s">
        <v>77</v>
      </c>
      <c r="B19" s="23">
        <v>80566</v>
      </c>
      <c r="C19" s="11" t="s">
        <v>75</v>
      </c>
      <c r="D19" s="23">
        <v>80566</v>
      </c>
    </row>
    <row r="20" spans="1:4" x14ac:dyDescent="0.25">
      <c r="A20" s="28" t="s">
        <v>78</v>
      </c>
      <c r="B20" s="9">
        <v>25904</v>
      </c>
      <c r="C20" s="10">
        <v>3158</v>
      </c>
      <c r="D20" s="23">
        <v>29062</v>
      </c>
    </row>
    <row r="21" spans="1:4" x14ac:dyDescent="0.25">
      <c r="A21" s="28" t="s">
        <v>23</v>
      </c>
      <c r="B21" s="9">
        <v>82044</v>
      </c>
      <c r="C21" s="11">
        <v>716</v>
      </c>
      <c r="D21" s="9">
        <v>82760</v>
      </c>
    </row>
    <row r="22" spans="1:4" x14ac:dyDescent="0.25">
      <c r="A22" s="28" t="s">
        <v>24</v>
      </c>
      <c r="B22" s="9">
        <f>D22-C22</f>
        <v>97266</v>
      </c>
      <c r="C22" s="11">
        <v>716</v>
      </c>
      <c r="D22" s="23">
        <v>97982</v>
      </c>
    </row>
    <row r="23" spans="1:4" x14ac:dyDescent="0.25">
      <c r="A23" s="28" t="s">
        <v>25</v>
      </c>
      <c r="B23" s="9">
        <f>D23-C23</f>
        <v>92587</v>
      </c>
      <c r="C23" s="11">
        <v>716</v>
      </c>
      <c r="D23" s="9">
        <v>93303</v>
      </c>
    </row>
    <row r="24" spans="1:4" x14ac:dyDescent="0.25">
      <c r="A24" s="28" t="s">
        <v>21</v>
      </c>
      <c r="B24" s="23">
        <v>64610</v>
      </c>
      <c r="C24" s="11" t="s">
        <v>75</v>
      </c>
      <c r="D24" s="23">
        <v>64610</v>
      </c>
    </row>
    <row r="25" spans="1:4" x14ac:dyDescent="0.25">
      <c r="A25" s="28" t="s">
        <v>29</v>
      </c>
      <c r="B25" s="9">
        <f t="shared" ref="B25" si="1">D25-C25</f>
        <v>87489</v>
      </c>
      <c r="C25" s="11">
        <v>718</v>
      </c>
      <c r="D25" s="23">
        <v>88207</v>
      </c>
    </row>
    <row r="26" spans="1:4" x14ac:dyDescent="0.25">
      <c r="A26" s="28" t="s">
        <v>79</v>
      </c>
      <c r="B26" s="23">
        <v>48443</v>
      </c>
      <c r="C26" s="11" t="s">
        <v>75</v>
      </c>
      <c r="D26" s="23">
        <v>48443</v>
      </c>
    </row>
    <row r="27" spans="1:4" x14ac:dyDescent="0.25">
      <c r="A27" s="28" t="s">
        <v>80</v>
      </c>
      <c r="B27" s="9">
        <v>63273</v>
      </c>
      <c r="C27" s="11" t="s">
        <v>75</v>
      </c>
      <c r="D27" s="9">
        <v>63273</v>
      </c>
    </row>
    <row r="28" spans="1:4" x14ac:dyDescent="0.25">
      <c r="A28" s="28" t="s">
        <v>81</v>
      </c>
      <c r="B28" s="9">
        <v>50361</v>
      </c>
      <c r="C28" s="11" t="s">
        <v>75</v>
      </c>
      <c r="D28" s="9">
        <v>50361</v>
      </c>
    </row>
    <row r="30" spans="1:4" x14ac:dyDescent="0.25">
      <c r="A30" s="21" t="s">
        <v>82</v>
      </c>
    </row>
  </sheetData>
  <mergeCells count="2">
    <mergeCell ref="A3:A4"/>
    <mergeCell ref="B3:C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4864D-9B07-404A-87F7-A8B244249248}">
  <dimension ref="A1:C28"/>
  <sheetViews>
    <sheetView workbookViewId="0">
      <selection activeCell="F23" sqref="F23"/>
    </sheetView>
  </sheetViews>
  <sheetFormatPr defaultRowHeight="15" x14ac:dyDescent="0.25"/>
  <cols>
    <col min="1" max="1" width="45.28515625" bestFit="1" customWidth="1"/>
    <col min="2" max="2" width="38.28515625" customWidth="1"/>
    <col min="3" max="3" width="36.85546875" customWidth="1"/>
  </cols>
  <sheetData>
    <row r="1" spans="1:3" ht="18.75" x14ac:dyDescent="0.3">
      <c r="A1" s="4" t="s">
        <v>83</v>
      </c>
    </row>
    <row r="3" spans="1:3" x14ac:dyDescent="0.25">
      <c r="A3" s="6" t="s">
        <v>69</v>
      </c>
      <c r="B3" s="6" t="s">
        <v>84</v>
      </c>
      <c r="C3" s="6" t="s">
        <v>85</v>
      </c>
    </row>
    <row r="4" spans="1:3" x14ac:dyDescent="0.25">
      <c r="A4" s="28" t="s">
        <v>6</v>
      </c>
      <c r="B4" t="s">
        <v>86</v>
      </c>
      <c r="C4" t="s">
        <v>86</v>
      </c>
    </row>
    <row r="5" spans="1:3" x14ac:dyDescent="0.25">
      <c r="A5" s="28" t="s">
        <v>7</v>
      </c>
      <c r="B5" t="s">
        <v>87</v>
      </c>
      <c r="C5" t="s">
        <v>88</v>
      </c>
    </row>
    <row r="6" spans="1:3" x14ac:dyDescent="0.25">
      <c r="A6" s="28" t="s">
        <v>9</v>
      </c>
      <c r="B6" t="s">
        <v>89</v>
      </c>
      <c r="C6" t="s">
        <v>90</v>
      </c>
    </row>
    <row r="7" spans="1:3" x14ac:dyDescent="0.25">
      <c r="A7" s="28" t="s">
        <v>74</v>
      </c>
      <c r="B7" t="s">
        <v>91</v>
      </c>
      <c r="C7" t="s">
        <v>92</v>
      </c>
    </row>
    <row r="8" spans="1:3" x14ac:dyDescent="0.25">
      <c r="A8" s="28" t="s">
        <v>10</v>
      </c>
      <c r="B8" t="s">
        <v>93</v>
      </c>
      <c r="C8" t="s">
        <v>94</v>
      </c>
    </row>
    <row r="9" spans="1:3" x14ac:dyDescent="0.25">
      <c r="A9" s="28" t="s">
        <v>8</v>
      </c>
      <c r="B9" t="s">
        <v>95</v>
      </c>
      <c r="C9" t="s">
        <v>96</v>
      </c>
    </row>
    <row r="10" spans="1:3" x14ac:dyDescent="0.25">
      <c r="A10" s="28" t="s">
        <v>15</v>
      </c>
      <c r="B10" t="s">
        <v>97</v>
      </c>
      <c r="C10" t="s">
        <v>98</v>
      </c>
    </row>
    <row r="11" spans="1:3" x14ac:dyDescent="0.25">
      <c r="A11" s="28" t="s">
        <v>27</v>
      </c>
      <c r="B11" t="s">
        <v>99</v>
      </c>
      <c r="C11" t="s">
        <v>100</v>
      </c>
    </row>
    <row r="12" spans="1:3" x14ac:dyDescent="0.25">
      <c r="A12" s="28" t="s">
        <v>76</v>
      </c>
      <c r="B12" t="s">
        <v>101</v>
      </c>
      <c r="C12" t="s">
        <v>102</v>
      </c>
    </row>
    <row r="13" spans="1:3" x14ac:dyDescent="0.25">
      <c r="A13" s="28" t="s">
        <v>19</v>
      </c>
      <c r="B13" t="s">
        <v>103</v>
      </c>
      <c r="C13" t="s">
        <v>104</v>
      </c>
    </row>
    <row r="14" spans="1:3" x14ac:dyDescent="0.25">
      <c r="A14" s="28" t="s">
        <v>28</v>
      </c>
      <c r="B14" t="s">
        <v>105</v>
      </c>
      <c r="C14" t="s">
        <v>106</v>
      </c>
    </row>
    <row r="15" spans="1:3" x14ac:dyDescent="0.25">
      <c r="A15" s="28" t="s">
        <v>11</v>
      </c>
      <c r="B15" t="s">
        <v>107</v>
      </c>
      <c r="C15" t="s">
        <v>108</v>
      </c>
    </row>
    <row r="16" spans="1:3" x14ac:dyDescent="0.25">
      <c r="A16" s="28" t="s">
        <v>16</v>
      </c>
      <c r="B16" t="s">
        <v>109</v>
      </c>
      <c r="C16" t="s">
        <v>110</v>
      </c>
    </row>
    <row r="17" spans="1:3" x14ac:dyDescent="0.25">
      <c r="A17" s="28" t="s">
        <v>18</v>
      </c>
      <c r="B17" t="s">
        <v>111</v>
      </c>
      <c r="C17" t="s">
        <v>112</v>
      </c>
    </row>
    <row r="18" spans="1:3" x14ac:dyDescent="0.25">
      <c r="A18" s="28" t="s">
        <v>30</v>
      </c>
      <c r="B18" t="s">
        <v>113</v>
      </c>
      <c r="C18" t="s">
        <v>114</v>
      </c>
    </row>
    <row r="19" spans="1:3" x14ac:dyDescent="0.25">
      <c r="A19" s="28" t="s">
        <v>78</v>
      </c>
      <c r="B19" t="s">
        <v>115</v>
      </c>
      <c r="C19" t="s">
        <v>116</v>
      </c>
    </row>
    <row r="20" spans="1:3" x14ac:dyDescent="0.25">
      <c r="A20" s="28" t="s">
        <v>23</v>
      </c>
      <c r="B20" t="s">
        <v>117</v>
      </c>
      <c r="C20" t="s">
        <v>118</v>
      </c>
    </row>
    <row r="21" spans="1:3" x14ac:dyDescent="0.25">
      <c r="A21" s="28" t="s">
        <v>24</v>
      </c>
      <c r="B21" t="s">
        <v>119</v>
      </c>
      <c r="C21" t="s">
        <v>120</v>
      </c>
    </row>
    <row r="22" spans="1:3" x14ac:dyDescent="0.25">
      <c r="A22" s="28" t="s">
        <v>25</v>
      </c>
      <c r="B22" t="s">
        <v>121</v>
      </c>
      <c r="C22" t="s">
        <v>122</v>
      </c>
    </row>
    <row r="23" spans="1:3" x14ac:dyDescent="0.25">
      <c r="A23" s="28" t="s">
        <v>21</v>
      </c>
      <c r="B23" t="s">
        <v>123</v>
      </c>
      <c r="C23" t="s">
        <v>124</v>
      </c>
    </row>
    <row r="24" spans="1:3" x14ac:dyDescent="0.25">
      <c r="A24" s="28" t="s">
        <v>29</v>
      </c>
      <c r="B24" t="s">
        <v>125</v>
      </c>
      <c r="C24" t="s">
        <v>126</v>
      </c>
    </row>
    <row r="25" spans="1:3" x14ac:dyDescent="0.25">
      <c r="A25" s="28" t="s">
        <v>127</v>
      </c>
      <c r="B25" t="s">
        <v>128</v>
      </c>
      <c r="C25" t="s">
        <v>129</v>
      </c>
    </row>
    <row r="26" spans="1:3" ht="30" x14ac:dyDescent="0.25">
      <c r="A26" s="28" t="s">
        <v>130</v>
      </c>
      <c r="B26" t="s">
        <v>131</v>
      </c>
      <c r="C26" t="s">
        <v>132</v>
      </c>
    </row>
    <row r="27" spans="1:3" x14ac:dyDescent="0.25">
      <c r="A27" s="28" t="s">
        <v>81</v>
      </c>
      <c r="B27" t="s">
        <v>133</v>
      </c>
      <c r="C27" t="s">
        <v>134</v>
      </c>
    </row>
    <row r="28" spans="1:3" x14ac:dyDescent="0.25">
      <c r="A28" s="28" t="s">
        <v>80</v>
      </c>
      <c r="B28" s="38" t="s">
        <v>339</v>
      </c>
      <c r="C28" t="s">
        <v>338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93636-F8F9-46BD-8074-C5CE8EC9CF5A}">
  <dimension ref="A1:D9"/>
  <sheetViews>
    <sheetView workbookViewId="0">
      <selection activeCell="C23" sqref="C23"/>
    </sheetView>
  </sheetViews>
  <sheetFormatPr defaultRowHeight="15" x14ac:dyDescent="0.25"/>
  <cols>
    <col min="1" max="1" width="61.42578125" bestFit="1" customWidth="1"/>
    <col min="2" max="2" width="35.5703125" bestFit="1" customWidth="1"/>
    <col min="3" max="3" width="45.28515625" bestFit="1" customWidth="1"/>
    <col min="4" max="4" width="45.7109375" bestFit="1" customWidth="1"/>
  </cols>
  <sheetData>
    <row r="1" spans="1:4" ht="18.75" x14ac:dyDescent="0.3">
      <c r="A1" s="4" t="s">
        <v>135</v>
      </c>
    </row>
    <row r="3" spans="1:4" x14ac:dyDescent="0.25">
      <c r="A3" s="6" t="s">
        <v>69</v>
      </c>
      <c r="B3" s="7" t="s">
        <v>85</v>
      </c>
      <c r="C3" s="24" t="s">
        <v>136</v>
      </c>
      <c r="D3" s="8" t="s">
        <v>137</v>
      </c>
    </row>
    <row r="4" spans="1:4" x14ac:dyDescent="0.25">
      <c r="A4" s="28" t="s">
        <v>6</v>
      </c>
      <c r="B4" s="19" t="s">
        <v>86</v>
      </c>
      <c r="C4" s="25" t="s">
        <v>138</v>
      </c>
      <c r="D4" s="20">
        <v>0.17299999999999999</v>
      </c>
    </row>
    <row r="5" spans="1:4" x14ac:dyDescent="0.25">
      <c r="A5" s="28" t="s">
        <v>9</v>
      </c>
      <c r="B5" s="19" t="s">
        <v>90</v>
      </c>
      <c r="C5" s="25" t="s">
        <v>139</v>
      </c>
      <c r="D5" s="20">
        <v>0.71</v>
      </c>
    </row>
    <row r="6" spans="1:4" x14ac:dyDescent="0.25">
      <c r="A6" s="28" t="s">
        <v>74</v>
      </c>
      <c r="B6" s="19" t="s">
        <v>92</v>
      </c>
      <c r="C6" s="25" t="s">
        <v>140</v>
      </c>
      <c r="D6" s="20">
        <v>0.18</v>
      </c>
    </row>
    <row r="7" spans="1:4" x14ac:dyDescent="0.25">
      <c r="A7" s="28" t="s">
        <v>76</v>
      </c>
      <c r="B7" s="19" t="s">
        <v>102</v>
      </c>
      <c r="C7" s="25" t="s">
        <v>141</v>
      </c>
      <c r="D7" s="20">
        <v>0.59</v>
      </c>
    </row>
    <row r="8" spans="1:4" x14ac:dyDescent="0.25">
      <c r="A8" s="28" t="s">
        <v>11</v>
      </c>
      <c r="B8" s="19" t="s">
        <v>108</v>
      </c>
      <c r="C8" s="25" t="s">
        <v>142</v>
      </c>
      <c r="D8" s="20">
        <v>0.46</v>
      </c>
    </row>
    <row r="9" spans="1:4" x14ac:dyDescent="0.25">
      <c r="A9" s="28" t="s">
        <v>16</v>
      </c>
      <c r="B9" s="19" t="s">
        <v>110</v>
      </c>
      <c r="C9" s="25" t="s">
        <v>143</v>
      </c>
      <c r="D9" s="20">
        <v>0.25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6A066-EE26-41AF-B78A-C6314A5B0650}">
  <dimension ref="A1:E28"/>
  <sheetViews>
    <sheetView workbookViewId="0">
      <selection activeCell="A28" sqref="A28"/>
    </sheetView>
  </sheetViews>
  <sheetFormatPr defaultRowHeight="15" x14ac:dyDescent="0.25"/>
  <cols>
    <col min="1" max="1" width="50.140625" bestFit="1" customWidth="1"/>
    <col min="2" max="2" width="34.28515625" bestFit="1" customWidth="1"/>
    <col min="3" max="3" width="39.140625" bestFit="1" customWidth="1"/>
    <col min="4" max="4" width="21.42578125" bestFit="1" customWidth="1"/>
    <col min="5" max="5" width="20" bestFit="1" customWidth="1"/>
  </cols>
  <sheetData>
    <row r="1" spans="1:5" ht="18.75" x14ac:dyDescent="0.3">
      <c r="A1" s="4" t="s">
        <v>144</v>
      </c>
    </row>
    <row r="3" spans="1:5" x14ac:dyDescent="0.25">
      <c r="A3" s="6" t="s">
        <v>69</v>
      </c>
      <c r="B3" s="6" t="s">
        <v>145</v>
      </c>
      <c r="C3" s="6" t="s">
        <v>146</v>
      </c>
      <c r="D3" s="7" t="s">
        <v>147</v>
      </c>
      <c r="E3" s="8" t="s">
        <v>148</v>
      </c>
    </row>
    <row r="4" spans="1:5" x14ac:dyDescent="0.25">
      <c r="A4" s="28" t="s">
        <v>6</v>
      </c>
      <c r="B4" t="s">
        <v>149</v>
      </c>
      <c r="C4" t="s">
        <v>150</v>
      </c>
      <c r="D4">
        <v>1.2999999999999999E-3</v>
      </c>
    </row>
    <row r="5" spans="1:5" x14ac:dyDescent="0.25">
      <c r="A5" s="28" t="s">
        <v>7</v>
      </c>
      <c r="B5" t="s">
        <v>151</v>
      </c>
      <c r="C5" t="s">
        <v>152</v>
      </c>
      <c r="D5">
        <v>0.51</v>
      </c>
    </row>
    <row r="6" spans="1:5" x14ac:dyDescent="0.25">
      <c r="A6" s="28" t="s">
        <v>9</v>
      </c>
      <c r="B6" t="s">
        <v>153</v>
      </c>
      <c r="C6" t="s">
        <v>154</v>
      </c>
      <c r="D6" s="19" t="s">
        <v>155</v>
      </c>
    </row>
    <row r="7" spans="1:5" x14ac:dyDescent="0.25">
      <c r="A7" s="28" t="s">
        <v>74</v>
      </c>
      <c r="B7" t="s">
        <v>156</v>
      </c>
      <c r="C7" t="s">
        <v>157</v>
      </c>
      <c r="D7">
        <v>0.16</v>
      </c>
    </row>
    <row r="8" spans="1:5" x14ac:dyDescent="0.25">
      <c r="A8" s="28" t="s">
        <v>10</v>
      </c>
      <c r="B8" t="s">
        <v>158</v>
      </c>
      <c r="C8" t="s">
        <v>159</v>
      </c>
      <c r="D8">
        <v>0.59</v>
      </c>
    </row>
    <row r="9" spans="1:5" x14ac:dyDescent="0.25">
      <c r="A9" s="28" t="s">
        <v>8</v>
      </c>
      <c r="B9" t="s">
        <v>160</v>
      </c>
      <c r="C9" t="s">
        <v>161</v>
      </c>
      <c r="D9">
        <v>0.71</v>
      </c>
    </row>
    <row r="10" spans="1:5" x14ac:dyDescent="0.25">
      <c r="A10" s="28" t="s">
        <v>15</v>
      </c>
      <c r="B10" t="s">
        <v>162</v>
      </c>
      <c r="C10" t="s">
        <v>163</v>
      </c>
      <c r="D10">
        <v>3.2000000000000001E-2</v>
      </c>
    </row>
    <row r="11" spans="1:5" x14ac:dyDescent="0.25">
      <c r="A11" s="28" t="s">
        <v>27</v>
      </c>
      <c r="B11" t="s">
        <v>164</v>
      </c>
      <c r="C11" t="s">
        <v>165</v>
      </c>
      <c r="D11">
        <v>0.46</v>
      </c>
    </row>
    <row r="12" spans="1:5" x14ac:dyDescent="0.25">
      <c r="A12" s="28" t="s">
        <v>76</v>
      </c>
      <c r="B12" t="s">
        <v>166</v>
      </c>
      <c r="C12" t="s">
        <v>167</v>
      </c>
      <c r="D12">
        <v>0.19</v>
      </c>
    </row>
    <row r="13" spans="1:5" x14ac:dyDescent="0.25">
      <c r="A13" s="28" t="s">
        <v>19</v>
      </c>
      <c r="B13" t="s">
        <v>168</v>
      </c>
      <c r="C13" t="s">
        <v>169</v>
      </c>
      <c r="D13">
        <v>0.27</v>
      </c>
    </row>
    <row r="14" spans="1:5" x14ac:dyDescent="0.25">
      <c r="A14" s="28" t="s">
        <v>28</v>
      </c>
      <c r="B14" t="s">
        <v>170</v>
      </c>
      <c r="C14" t="s">
        <v>171</v>
      </c>
      <c r="D14">
        <v>0.45</v>
      </c>
    </row>
    <row r="15" spans="1:5" x14ac:dyDescent="0.25">
      <c r="A15" s="28" t="s">
        <v>11</v>
      </c>
      <c r="B15" t="s">
        <v>172</v>
      </c>
      <c r="C15" t="s">
        <v>173</v>
      </c>
      <c r="D15">
        <v>1.2E-2</v>
      </c>
    </row>
    <row r="16" spans="1:5" x14ac:dyDescent="0.25">
      <c r="A16" s="28" t="s">
        <v>16</v>
      </c>
      <c r="B16" t="s">
        <v>174</v>
      </c>
      <c r="C16" t="s">
        <v>175</v>
      </c>
      <c r="D16">
        <v>0.57999999999999996</v>
      </c>
    </row>
    <row r="17" spans="1:5" x14ac:dyDescent="0.25">
      <c r="A17" s="28" t="s">
        <v>18</v>
      </c>
      <c r="B17" t="s">
        <v>176</v>
      </c>
      <c r="C17" t="s">
        <v>177</v>
      </c>
      <c r="D17">
        <v>0.43</v>
      </c>
    </row>
    <row r="18" spans="1:5" x14ac:dyDescent="0.25">
      <c r="A18" s="28" t="s">
        <v>30</v>
      </c>
      <c r="B18" t="s">
        <v>340</v>
      </c>
      <c r="C18" s="38" t="s">
        <v>341</v>
      </c>
      <c r="D18">
        <v>0.16</v>
      </c>
    </row>
    <row r="19" spans="1:5" x14ac:dyDescent="0.25">
      <c r="A19" s="28" t="s">
        <v>78</v>
      </c>
      <c r="B19" t="s">
        <v>178</v>
      </c>
      <c r="C19" t="s">
        <v>179</v>
      </c>
      <c r="D19">
        <v>0.76</v>
      </c>
    </row>
    <row r="20" spans="1:5" x14ac:dyDescent="0.25">
      <c r="A20" s="28" t="s">
        <v>23</v>
      </c>
      <c r="B20" t="s">
        <v>180</v>
      </c>
      <c r="C20" t="s">
        <v>181</v>
      </c>
      <c r="D20">
        <v>0.76</v>
      </c>
    </row>
    <row r="21" spans="1:5" x14ac:dyDescent="0.25">
      <c r="A21" s="28" t="s">
        <v>24</v>
      </c>
      <c r="B21" t="s">
        <v>182</v>
      </c>
      <c r="C21" t="s">
        <v>183</v>
      </c>
      <c r="D21">
        <v>0.52</v>
      </c>
    </row>
    <row r="22" spans="1:5" x14ac:dyDescent="0.25">
      <c r="A22" s="28" t="s">
        <v>25</v>
      </c>
      <c r="B22" t="s">
        <v>184</v>
      </c>
      <c r="C22" t="s">
        <v>185</v>
      </c>
      <c r="D22">
        <v>0.71</v>
      </c>
    </row>
    <row r="23" spans="1:5" x14ac:dyDescent="0.25">
      <c r="A23" s="28" t="s">
        <v>21</v>
      </c>
      <c r="B23" t="s">
        <v>177</v>
      </c>
      <c r="C23" t="s">
        <v>186</v>
      </c>
      <c r="D23">
        <v>0.23</v>
      </c>
    </row>
    <row r="24" spans="1:5" x14ac:dyDescent="0.25">
      <c r="A24" s="28" t="s">
        <v>29</v>
      </c>
      <c r="B24" t="s">
        <v>187</v>
      </c>
      <c r="C24" t="s">
        <v>188</v>
      </c>
      <c r="D24">
        <v>0.33</v>
      </c>
    </row>
    <row r="25" spans="1:5" x14ac:dyDescent="0.25">
      <c r="A25" s="28" t="s">
        <v>127</v>
      </c>
      <c r="B25" t="s">
        <v>189</v>
      </c>
      <c r="C25" t="s">
        <v>190</v>
      </c>
      <c r="D25">
        <v>0.27</v>
      </c>
    </row>
    <row r="26" spans="1:5" ht="30" x14ac:dyDescent="0.25">
      <c r="A26" s="28" t="s">
        <v>130</v>
      </c>
      <c r="B26" t="s">
        <v>191</v>
      </c>
      <c r="C26" t="s">
        <v>192</v>
      </c>
      <c r="D26">
        <v>2.8999999999999998E-3</v>
      </c>
      <c r="E26" t="s">
        <v>193</v>
      </c>
    </row>
    <row r="27" spans="1:5" x14ac:dyDescent="0.25">
      <c r="A27" s="28" t="s">
        <v>81</v>
      </c>
      <c r="B27" t="s">
        <v>194</v>
      </c>
      <c r="C27" t="s">
        <v>183</v>
      </c>
      <c r="D27">
        <v>0.2</v>
      </c>
    </row>
    <row r="28" spans="1:5" x14ac:dyDescent="0.25">
      <c r="A28" s="28" t="s">
        <v>80</v>
      </c>
      <c r="B28" s="38" t="s">
        <v>343</v>
      </c>
      <c r="C28" s="38" t="s">
        <v>342</v>
      </c>
      <c r="D28">
        <v>0.6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7AE87-BCA6-4C73-9F7E-89000D9F3B87}">
  <dimension ref="A1:D27"/>
  <sheetViews>
    <sheetView workbookViewId="0">
      <selection activeCell="F26" sqref="F26"/>
    </sheetView>
  </sheetViews>
  <sheetFormatPr defaultRowHeight="15" x14ac:dyDescent="0.25"/>
  <cols>
    <col min="1" max="1" width="49.5703125" bestFit="1" customWidth="1"/>
    <col min="2" max="2" width="35.140625" bestFit="1" customWidth="1"/>
    <col min="3" max="3" width="38.7109375" bestFit="1" customWidth="1"/>
    <col min="4" max="4" width="21.42578125" bestFit="1" customWidth="1"/>
  </cols>
  <sheetData>
    <row r="1" spans="1:4" ht="18.75" x14ac:dyDescent="0.3">
      <c r="A1" s="4" t="s">
        <v>195</v>
      </c>
    </row>
    <row r="3" spans="1:4" x14ac:dyDescent="0.25">
      <c r="A3" s="6" t="s">
        <v>69</v>
      </c>
      <c r="B3" s="6" t="s">
        <v>196</v>
      </c>
      <c r="C3" s="6" t="s">
        <v>197</v>
      </c>
      <c r="D3" s="7" t="s">
        <v>198</v>
      </c>
    </row>
    <row r="4" spans="1:4" x14ac:dyDescent="0.25">
      <c r="A4" t="s">
        <v>6</v>
      </c>
      <c r="B4" t="s">
        <v>199</v>
      </c>
      <c r="C4" t="s">
        <v>200</v>
      </c>
      <c r="D4">
        <v>4.0000000000000001E-3</v>
      </c>
    </row>
    <row r="5" spans="1:4" x14ac:dyDescent="0.25">
      <c r="A5" t="s">
        <v>7</v>
      </c>
      <c r="B5" t="s">
        <v>201</v>
      </c>
      <c r="C5" t="s">
        <v>202</v>
      </c>
      <c r="D5" s="19" t="s">
        <v>155</v>
      </c>
    </row>
    <row r="6" spans="1:4" x14ac:dyDescent="0.25">
      <c r="A6" t="s">
        <v>12</v>
      </c>
      <c r="B6" t="s">
        <v>203</v>
      </c>
      <c r="C6" t="s">
        <v>204</v>
      </c>
      <c r="D6">
        <v>0.14000000000000001</v>
      </c>
    </row>
    <row r="7" spans="1:4" x14ac:dyDescent="0.25">
      <c r="A7" t="s">
        <v>10</v>
      </c>
      <c r="B7" t="s">
        <v>205</v>
      </c>
      <c r="C7" t="s">
        <v>206</v>
      </c>
      <c r="D7">
        <v>0.42</v>
      </c>
    </row>
    <row r="8" spans="1:4" x14ac:dyDescent="0.25">
      <c r="A8" t="s">
        <v>8</v>
      </c>
      <c r="B8" t="s">
        <v>207</v>
      </c>
      <c r="C8" t="s">
        <v>208</v>
      </c>
      <c r="D8">
        <v>0.27</v>
      </c>
    </row>
    <row r="9" spans="1:4" x14ac:dyDescent="0.25">
      <c r="A9" t="s">
        <v>15</v>
      </c>
      <c r="B9" t="s">
        <v>209</v>
      </c>
      <c r="C9" t="s">
        <v>210</v>
      </c>
      <c r="D9">
        <v>0.7</v>
      </c>
    </row>
    <row r="10" spans="1:4" x14ac:dyDescent="0.25">
      <c r="A10" s="28" t="s">
        <v>27</v>
      </c>
      <c r="B10" t="s">
        <v>211</v>
      </c>
      <c r="C10" t="s">
        <v>212</v>
      </c>
      <c r="D10">
        <v>0.61</v>
      </c>
    </row>
    <row r="11" spans="1:4" x14ac:dyDescent="0.25">
      <c r="A11" s="28" t="s">
        <v>76</v>
      </c>
      <c r="B11" t="s">
        <v>213</v>
      </c>
      <c r="C11" t="s">
        <v>214</v>
      </c>
      <c r="D11">
        <v>0.24</v>
      </c>
    </row>
    <row r="12" spans="1:4" x14ac:dyDescent="0.25">
      <c r="A12" s="28" t="s">
        <v>19</v>
      </c>
      <c r="B12" t="s">
        <v>215</v>
      </c>
      <c r="C12" t="s">
        <v>216</v>
      </c>
      <c r="D12">
        <v>0.59</v>
      </c>
    </row>
    <row r="13" spans="1:4" x14ac:dyDescent="0.25">
      <c r="A13" s="28" t="s">
        <v>28</v>
      </c>
      <c r="B13" t="s">
        <v>217</v>
      </c>
      <c r="C13" t="s">
        <v>218</v>
      </c>
      <c r="D13">
        <v>0.55000000000000004</v>
      </c>
    </row>
    <row r="14" spans="1:4" x14ac:dyDescent="0.25">
      <c r="A14" s="28" t="s">
        <v>11</v>
      </c>
      <c r="B14" t="s">
        <v>219</v>
      </c>
      <c r="C14" t="s">
        <v>220</v>
      </c>
      <c r="D14">
        <v>0.09</v>
      </c>
    </row>
    <row r="15" spans="1:4" x14ac:dyDescent="0.25">
      <c r="A15" s="28" t="s">
        <v>16</v>
      </c>
      <c r="B15" t="s">
        <v>221</v>
      </c>
      <c r="C15" t="s">
        <v>222</v>
      </c>
      <c r="D15">
        <v>0.78</v>
      </c>
    </row>
    <row r="16" spans="1:4" x14ac:dyDescent="0.25">
      <c r="A16" s="28" t="s">
        <v>18</v>
      </c>
      <c r="B16" t="s">
        <v>223</v>
      </c>
      <c r="C16" t="s">
        <v>224</v>
      </c>
      <c r="D16">
        <v>0.71</v>
      </c>
    </row>
    <row r="17" spans="1:4" x14ac:dyDescent="0.25">
      <c r="A17" s="28" t="s">
        <v>78</v>
      </c>
      <c r="B17" t="s">
        <v>225</v>
      </c>
      <c r="C17" t="s">
        <v>226</v>
      </c>
      <c r="D17">
        <v>0.26</v>
      </c>
    </row>
    <row r="18" spans="1:4" x14ac:dyDescent="0.25">
      <c r="A18" s="28" t="s">
        <v>23</v>
      </c>
      <c r="B18" t="s">
        <v>227</v>
      </c>
      <c r="C18" t="s">
        <v>228</v>
      </c>
      <c r="D18">
        <v>0.25</v>
      </c>
    </row>
    <row r="19" spans="1:4" x14ac:dyDescent="0.25">
      <c r="A19" s="28" t="s">
        <v>24</v>
      </c>
      <c r="B19" t="s">
        <v>229</v>
      </c>
      <c r="C19" t="s">
        <v>230</v>
      </c>
      <c r="D19">
        <v>0.19</v>
      </c>
    </row>
    <row r="20" spans="1:4" x14ac:dyDescent="0.25">
      <c r="A20" s="28" t="s">
        <v>25</v>
      </c>
      <c r="B20" t="s">
        <v>231</v>
      </c>
      <c r="C20" t="s">
        <v>232</v>
      </c>
      <c r="D20">
        <v>0.23</v>
      </c>
    </row>
    <row r="21" spans="1:4" x14ac:dyDescent="0.25">
      <c r="A21" s="28" t="s">
        <v>21</v>
      </c>
      <c r="B21" t="s">
        <v>233</v>
      </c>
      <c r="C21" t="s">
        <v>234</v>
      </c>
      <c r="D21">
        <v>1.2E-2</v>
      </c>
    </row>
    <row r="22" spans="1:4" x14ac:dyDescent="0.25">
      <c r="A22" s="28" t="s">
        <v>29</v>
      </c>
      <c r="B22" t="s">
        <v>235</v>
      </c>
      <c r="C22" t="s">
        <v>236</v>
      </c>
      <c r="D22">
        <v>0.11</v>
      </c>
    </row>
    <row r="23" spans="1:4" x14ac:dyDescent="0.25">
      <c r="A23" s="28" t="s">
        <v>127</v>
      </c>
      <c r="B23" t="s">
        <v>237</v>
      </c>
      <c r="C23" t="s">
        <v>238</v>
      </c>
      <c r="D23">
        <v>0.24</v>
      </c>
    </row>
    <row r="24" spans="1:4" x14ac:dyDescent="0.25">
      <c r="A24" t="s">
        <v>81</v>
      </c>
      <c r="B24" t="s">
        <v>239</v>
      </c>
      <c r="C24" t="s">
        <v>240</v>
      </c>
      <c r="D24">
        <v>0.63</v>
      </c>
    </row>
    <row r="25" spans="1:4" x14ac:dyDescent="0.25">
      <c r="A25" s="29" t="s">
        <v>80</v>
      </c>
      <c r="B25" t="s">
        <v>345</v>
      </c>
      <c r="C25" t="s">
        <v>344</v>
      </c>
      <c r="D25">
        <v>0.81</v>
      </c>
    </row>
    <row r="26" spans="1:4" x14ac:dyDescent="0.25">
      <c r="A26" s="29"/>
    </row>
    <row r="27" spans="1:4" x14ac:dyDescent="0.25">
      <c r="A27" s="21" t="s">
        <v>241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36849-3A47-4F2C-BC53-CECAF1B1A2D2}">
  <dimension ref="A1:D10"/>
  <sheetViews>
    <sheetView workbookViewId="0">
      <selection activeCell="I8" sqref="I8"/>
    </sheetView>
  </sheetViews>
  <sheetFormatPr defaultRowHeight="15" x14ac:dyDescent="0.25"/>
  <cols>
    <col min="1" max="1" width="45.5703125" bestFit="1" customWidth="1"/>
    <col min="2" max="2" width="17.28515625" customWidth="1"/>
    <col min="3" max="3" width="17.42578125" customWidth="1"/>
    <col min="4" max="4" width="14.42578125" customWidth="1"/>
  </cols>
  <sheetData>
    <row r="1" spans="1:4" ht="17.25" x14ac:dyDescent="0.25">
      <c r="A1" s="1" t="s">
        <v>242</v>
      </c>
    </row>
    <row r="2" spans="1:4" x14ac:dyDescent="0.25">
      <c r="A2" s="2"/>
    </row>
    <row r="3" spans="1:4" ht="30" x14ac:dyDescent="0.25">
      <c r="A3" s="39" t="s">
        <v>243</v>
      </c>
      <c r="B3" s="26" t="s">
        <v>244</v>
      </c>
      <c r="C3" s="39" t="s">
        <v>245</v>
      </c>
      <c r="D3" s="39" t="s">
        <v>246</v>
      </c>
    </row>
    <row r="4" spans="1:4" x14ac:dyDescent="0.25">
      <c r="A4" s="39"/>
      <c r="B4" s="26" t="s">
        <v>247</v>
      </c>
      <c r="C4" s="39"/>
      <c r="D4" s="39"/>
    </row>
    <row r="5" spans="1:4" ht="30" x14ac:dyDescent="0.25">
      <c r="A5" s="28" t="s">
        <v>248</v>
      </c>
      <c r="B5" s="28" t="s">
        <v>249</v>
      </c>
      <c r="C5" s="28" t="s">
        <v>250</v>
      </c>
      <c r="D5" s="28" t="s">
        <v>251</v>
      </c>
    </row>
    <row r="6" spans="1:4" ht="29.25" customHeight="1" x14ac:dyDescent="0.25">
      <c r="A6" s="41" t="s">
        <v>252</v>
      </c>
      <c r="B6" s="41" t="s">
        <v>253</v>
      </c>
      <c r="C6" s="41" t="s">
        <v>254</v>
      </c>
      <c r="D6" s="41" t="s">
        <v>255</v>
      </c>
    </row>
    <row r="7" spans="1:4" x14ac:dyDescent="0.25">
      <c r="A7" s="41"/>
      <c r="B7" s="41"/>
      <c r="C7" s="41"/>
      <c r="D7" s="41"/>
    </row>
    <row r="8" spans="1:4" x14ac:dyDescent="0.25">
      <c r="A8" s="2"/>
    </row>
    <row r="9" spans="1:4" x14ac:dyDescent="0.25">
      <c r="A9" s="2"/>
    </row>
    <row r="10" spans="1:4" x14ac:dyDescent="0.25">
      <c r="A10" s="2"/>
    </row>
  </sheetData>
  <mergeCells count="7">
    <mergeCell ref="A3:A4"/>
    <mergeCell ref="C3:C4"/>
    <mergeCell ref="D3:D4"/>
    <mergeCell ref="A6:A7"/>
    <mergeCell ref="B6:B7"/>
    <mergeCell ref="C6:C7"/>
    <mergeCell ref="D6:D7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8DD4A-EEB4-4BF6-AA1C-42509AF64A5E}">
  <dimension ref="A1:E32"/>
  <sheetViews>
    <sheetView workbookViewId="0">
      <selection activeCell="I19" sqref="I19"/>
    </sheetView>
  </sheetViews>
  <sheetFormatPr defaultRowHeight="15" x14ac:dyDescent="0.25"/>
  <cols>
    <col min="1" max="1" width="74.140625" bestFit="1" customWidth="1"/>
    <col min="2" max="2" width="11.140625" customWidth="1"/>
    <col min="3" max="3" width="11.28515625" customWidth="1"/>
    <col min="4" max="5" width="11" customWidth="1"/>
  </cols>
  <sheetData>
    <row r="1" spans="1:5" ht="17.25" x14ac:dyDescent="0.25">
      <c r="A1" s="1" t="s">
        <v>256</v>
      </c>
    </row>
    <row r="2" spans="1:5" x14ac:dyDescent="0.25">
      <c r="A2" s="39" t="s">
        <v>69</v>
      </c>
      <c r="B2" s="39" t="s">
        <v>248</v>
      </c>
      <c r="C2" s="39"/>
      <c r="D2" s="39" t="s">
        <v>252</v>
      </c>
      <c r="E2" s="39"/>
    </row>
    <row r="3" spans="1:5" x14ac:dyDescent="0.25">
      <c r="A3" s="39"/>
      <c r="B3" s="26" t="s">
        <v>257</v>
      </c>
      <c r="C3" s="26" t="s">
        <v>258</v>
      </c>
      <c r="D3" s="26" t="s">
        <v>259</v>
      </c>
      <c r="E3" s="26" t="s">
        <v>260</v>
      </c>
    </row>
    <row r="4" spans="1:5" x14ac:dyDescent="0.25">
      <c r="A4" s="39"/>
      <c r="B4" s="26" t="s">
        <v>261</v>
      </c>
      <c r="C4" s="26" t="s">
        <v>261</v>
      </c>
      <c r="D4" s="26" t="s">
        <v>261</v>
      </c>
      <c r="E4" s="26" t="s">
        <v>261</v>
      </c>
    </row>
    <row r="5" spans="1:5" x14ac:dyDescent="0.25">
      <c r="A5" s="28" t="s">
        <v>6</v>
      </c>
      <c r="B5">
        <v>124.2</v>
      </c>
      <c r="C5">
        <v>125.9</v>
      </c>
      <c r="D5">
        <v>94.2</v>
      </c>
      <c r="E5">
        <v>95.5</v>
      </c>
    </row>
    <row r="6" spans="1:5" x14ac:dyDescent="0.25">
      <c r="A6" s="28" t="s">
        <v>7</v>
      </c>
      <c r="B6">
        <v>54.3</v>
      </c>
      <c r="C6">
        <v>57.2</v>
      </c>
      <c r="D6">
        <v>37.299999999999997</v>
      </c>
      <c r="E6">
        <v>38.799999999999997</v>
      </c>
    </row>
    <row r="7" spans="1:5" x14ac:dyDescent="0.25">
      <c r="A7" s="28" t="s">
        <v>9</v>
      </c>
      <c r="B7">
        <v>38.9</v>
      </c>
      <c r="C7">
        <v>43.2</v>
      </c>
      <c r="D7">
        <v>15.6</v>
      </c>
      <c r="E7">
        <v>17.2</v>
      </c>
    </row>
    <row r="8" spans="1:5" x14ac:dyDescent="0.25">
      <c r="A8" s="28" t="s">
        <v>74</v>
      </c>
      <c r="B8">
        <v>21.1</v>
      </c>
      <c r="C8">
        <v>27.4</v>
      </c>
      <c r="D8">
        <v>11.2</v>
      </c>
      <c r="E8">
        <v>14.2</v>
      </c>
    </row>
    <row r="9" spans="1:5" x14ac:dyDescent="0.25">
      <c r="A9" s="28" t="s">
        <v>10</v>
      </c>
      <c r="B9">
        <v>45.6</v>
      </c>
      <c r="C9">
        <v>48.5</v>
      </c>
      <c r="D9">
        <v>28.6</v>
      </c>
      <c r="E9">
        <v>30.7</v>
      </c>
    </row>
    <row r="10" spans="1:5" x14ac:dyDescent="0.25">
      <c r="A10" s="28" t="s">
        <v>8</v>
      </c>
      <c r="B10">
        <v>43.4</v>
      </c>
      <c r="C10">
        <v>45.9</v>
      </c>
      <c r="D10">
        <v>25.1</v>
      </c>
      <c r="E10">
        <v>26.4</v>
      </c>
    </row>
    <row r="11" spans="1:5" x14ac:dyDescent="0.25">
      <c r="A11" s="28" t="s">
        <v>15</v>
      </c>
      <c r="B11">
        <v>8.8000000000000007</v>
      </c>
      <c r="C11">
        <v>11.5</v>
      </c>
      <c r="D11">
        <v>5.2</v>
      </c>
      <c r="E11">
        <v>7.2</v>
      </c>
    </row>
    <row r="12" spans="1:5" x14ac:dyDescent="0.25">
      <c r="A12" s="28" t="s">
        <v>27</v>
      </c>
      <c r="B12">
        <v>33.6</v>
      </c>
      <c r="C12">
        <v>35.9</v>
      </c>
      <c r="D12">
        <v>22.7</v>
      </c>
      <c r="E12">
        <v>24.2</v>
      </c>
    </row>
    <row r="13" spans="1:5" x14ac:dyDescent="0.25">
      <c r="A13" s="28" t="s">
        <v>76</v>
      </c>
      <c r="B13">
        <v>8.1999999999999993</v>
      </c>
      <c r="C13">
        <v>10.7</v>
      </c>
      <c r="D13">
        <v>3.4</v>
      </c>
      <c r="E13">
        <v>3.5</v>
      </c>
    </row>
    <row r="14" spans="1:5" x14ac:dyDescent="0.25">
      <c r="A14" s="28" t="s">
        <v>19</v>
      </c>
      <c r="B14">
        <v>3.3</v>
      </c>
      <c r="C14">
        <v>4.5</v>
      </c>
      <c r="D14">
        <v>0.8</v>
      </c>
      <c r="E14">
        <v>1.5</v>
      </c>
    </row>
    <row r="15" spans="1:5" x14ac:dyDescent="0.25">
      <c r="A15" s="28" t="s">
        <v>28</v>
      </c>
      <c r="B15">
        <v>21.6</v>
      </c>
      <c r="C15">
        <v>23.2</v>
      </c>
      <c r="D15">
        <v>13</v>
      </c>
      <c r="E15">
        <v>13.5</v>
      </c>
    </row>
    <row r="16" spans="1:5" x14ac:dyDescent="0.25">
      <c r="A16" s="28" t="s">
        <v>11</v>
      </c>
      <c r="B16">
        <v>10.9</v>
      </c>
      <c r="C16">
        <v>15.1</v>
      </c>
      <c r="D16">
        <v>7.2</v>
      </c>
      <c r="E16">
        <v>8.6999999999999993</v>
      </c>
    </row>
    <row r="17" spans="1:5" x14ac:dyDescent="0.25">
      <c r="A17" s="28" t="s">
        <v>16</v>
      </c>
      <c r="B17">
        <v>4.7</v>
      </c>
      <c r="C17">
        <v>8.3000000000000007</v>
      </c>
      <c r="D17">
        <v>3</v>
      </c>
      <c r="E17">
        <v>3.1</v>
      </c>
    </row>
    <row r="18" spans="1:5" x14ac:dyDescent="0.25">
      <c r="A18" s="28" t="s">
        <v>18</v>
      </c>
      <c r="B18">
        <v>17.100000000000001</v>
      </c>
      <c r="C18">
        <v>21</v>
      </c>
      <c r="D18">
        <v>10.4</v>
      </c>
      <c r="E18">
        <v>12.5</v>
      </c>
    </row>
    <row r="19" spans="1:5" x14ac:dyDescent="0.25">
      <c r="A19" s="28" t="s">
        <v>30</v>
      </c>
      <c r="B19">
        <v>4.5999999999999996</v>
      </c>
      <c r="C19">
        <v>5</v>
      </c>
      <c r="D19">
        <v>1.8</v>
      </c>
      <c r="E19">
        <v>2.7</v>
      </c>
    </row>
    <row r="20" spans="1:5" x14ac:dyDescent="0.25">
      <c r="A20" s="28" t="s">
        <v>78</v>
      </c>
      <c r="B20">
        <v>12.7</v>
      </c>
      <c r="C20">
        <v>11.2</v>
      </c>
      <c r="D20">
        <v>5.5</v>
      </c>
      <c r="E20">
        <v>5.4</v>
      </c>
    </row>
    <row r="21" spans="1:5" x14ac:dyDescent="0.25">
      <c r="A21" s="28" t="s">
        <v>23</v>
      </c>
      <c r="B21">
        <v>73.599999999999994</v>
      </c>
      <c r="C21">
        <v>74.599999999999994</v>
      </c>
      <c r="D21">
        <v>48.6</v>
      </c>
      <c r="E21">
        <v>49.5</v>
      </c>
    </row>
    <row r="22" spans="1:5" x14ac:dyDescent="0.25">
      <c r="A22" s="28" t="s">
        <v>24</v>
      </c>
      <c r="B22">
        <v>87.4</v>
      </c>
      <c r="C22">
        <v>89</v>
      </c>
      <c r="D22">
        <v>60.4</v>
      </c>
      <c r="E22">
        <v>61.4</v>
      </c>
    </row>
    <row r="23" spans="1:5" x14ac:dyDescent="0.25">
      <c r="A23" s="28" t="s">
        <v>25</v>
      </c>
      <c r="B23">
        <v>70.8</v>
      </c>
      <c r="C23">
        <v>72.2</v>
      </c>
      <c r="D23">
        <v>42.4</v>
      </c>
      <c r="E23">
        <v>43.2</v>
      </c>
    </row>
    <row r="24" spans="1:5" x14ac:dyDescent="0.25">
      <c r="A24" s="28" t="s">
        <v>21</v>
      </c>
      <c r="B24">
        <v>43</v>
      </c>
      <c r="C24">
        <v>44.3</v>
      </c>
      <c r="D24">
        <v>27.1</v>
      </c>
      <c r="E24">
        <v>27.8</v>
      </c>
    </row>
    <row r="25" spans="1:5" x14ac:dyDescent="0.25">
      <c r="A25" s="28" t="s">
        <v>29</v>
      </c>
      <c r="B25">
        <v>63.5</v>
      </c>
      <c r="C25">
        <v>64.599999999999994</v>
      </c>
      <c r="D25">
        <v>40.5</v>
      </c>
      <c r="E25">
        <v>41.3</v>
      </c>
    </row>
    <row r="26" spans="1:5" x14ac:dyDescent="0.25">
      <c r="A26" s="28" t="s">
        <v>127</v>
      </c>
      <c r="B26">
        <v>23.6</v>
      </c>
      <c r="C26">
        <v>28.1</v>
      </c>
      <c r="D26">
        <v>14.3</v>
      </c>
      <c r="E26">
        <v>15.8</v>
      </c>
    </row>
    <row r="27" spans="1:5" x14ac:dyDescent="0.25">
      <c r="A27" s="28" t="s">
        <v>130</v>
      </c>
      <c r="B27">
        <v>12</v>
      </c>
      <c r="C27">
        <v>14</v>
      </c>
      <c r="D27">
        <v>9</v>
      </c>
      <c r="E27">
        <v>9.5</v>
      </c>
    </row>
    <row r="28" spans="1:5" x14ac:dyDescent="0.25">
      <c r="A28" s="28" t="s">
        <v>81</v>
      </c>
      <c r="B28">
        <v>64.8</v>
      </c>
      <c r="C28">
        <v>65.900000000000006</v>
      </c>
      <c r="D28">
        <v>40.9</v>
      </c>
      <c r="E28">
        <v>41.7</v>
      </c>
    </row>
    <row r="29" spans="1:5" x14ac:dyDescent="0.25">
      <c r="A29" s="28" t="s">
        <v>80</v>
      </c>
      <c r="B29">
        <v>1.4</v>
      </c>
      <c r="C29">
        <v>3.7</v>
      </c>
      <c r="D29">
        <v>1.7</v>
      </c>
      <c r="E29">
        <v>2.1</v>
      </c>
    </row>
    <row r="30" spans="1:5" x14ac:dyDescent="0.25">
      <c r="A30" s="5"/>
      <c r="B30" s="5"/>
      <c r="C30" s="5"/>
      <c r="D30" s="5"/>
      <c r="E30" s="5"/>
    </row>
    <row r="31" spans="1:5" x14ac:dyDescent="0.25">
      <c r="A31" s="18" t="s">
        <v>262</v>
      </c>
      <c r="B31" s="5"/>
      <c r="C31" s="5"/>
      <c r="D31" s="5"/>
      <c r="E31" s="5"/>
    </row>
    <row r="32" spans="1:5" x14ac:dyDescent="0.25">
      <c r="A32" s="5" t="s">
        <v>263</v>
      </c>
      <c r="B32" s="5"/>
      <c r="C32" s="5"/>
      <c r="D32" s="5"/>
      <c r="E32" s="5"/>
    </row>
  </sheetData>
  <mergeCells count="3">
    <mergeCell ref="A2:A4"/>
    <mergeCell ref="B2:C2"/>
    <mergeCell ref="D2:E2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12928-0C11-46D0-ADB2-38C3D8EBC38D}">
  <dimension ref="A1:C5"/>
  <sheetViews>
    <sheetView workbookViewId="0"/>
  </sheetViews>
  <sheetFormatPr defaultRowHeight="15" x14ac:dyDescent="0.25"/>
  <cols>
    <col min="1" max="1" width="48.85546875" bestFit="1" customWidth="1"/>
    <col min="2" max="2" width="14.5703125" customWidth="1"/>
    <col min="3" max="3" width="16" customWidth="1"/>
  </cols>
  <sheetData>
    <row r="1" spans="1:3" ht="17.25" x14ac:dyDescent="0.25">
      <c r="A1" s="1" t="s">
        <v>264</v>
      </c>
    </row>
    <row r="2" spans="1:3" ht="17.25" x14ac:dyDescent="0.25">
      <c r="A2" s="3"/>
    </row>
    <row r="3" spans="1:3" ht="51.75" x14ac:dyDescent="0.25">
      <c r="A3" s="17"/>
      <c r="B3" s="17" t="s">
        <v>265</v>
      </c>
      <c r="C3" s="17" t="s">
        <v>266</v>
      </c>
    </row>
    <row r="4" spans="1:3" ht="17.25" x14ac:dyDescent="0.25">
      <c r="A4" s="17" t="s">
        <v>267</v>
      </c>
      <c r="B4" s="17" t="s">
        <v>268</v>
      </c>
      <c r="C4" s="17" t="s">
        <v>269</v>
      </c>
    </row>
    <row r="5" spans="1:3" ht="17.25" x14ac:dyDescent="0.25">
      <c r="A5" s="3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1 - Participating Cohorts</vt:lpstr>
      <vt:lpstr>ST2 - Meta-analysis sample size</vt:lpstr>
      <vt:lpstr>ST3 - Shrinkage</vt:lpstr>
      <vt:lpstr>ST4 - Shrinkage &amp; h2</vt:lpstr>
      <vt:lpstr>ST5 - SNP h2</vt:lpstr>
      <vt:lpstr>ST6 - rg</vt:lpstr>
      <vt:lpstr>ST7 - Polygenic adaption LDSC </vt:lpstr>
      <vt:lpstr>ST8 - Weighted scores</vt:lpstr>
      <vt:lpstr>ST9 - SUR shrinkage</vt:lpstr>
      <vt:lpstr>ST10 - LDSC confounding</vt:lpstr>
      <vt:lpstr>ST11 - LDSC ratio height</vt:lpstr>
      <vt:lpstr>ST12 - LDSC ratio UK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ence Howe</dc:creator>
  <cp:keywords/>
  <dc:description/>
  <cp:lastModifiedBy>Laurence Howe</cp:lastModifiedBy>
  <cp:revision/>
  <dcterms:created xsi:type="dcterms:W3CDTF">2020-12-08T09:24:05Z</dcterms:created>
  <dcterms:modified xsi:type="dcterms:W3CDTF">2021-03-01T20:00:26Z</dcterms:modified>
  <cp:category/>
  <cp:contentStatus/>
</cp:coreProperties>
</file>